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2" uniqueCount="417">
  <si>
    <t xml:space="preserve">Chromosome</t>
  </si>
  <si>
    <t xml:space="preserve"># of SNPs in cluster with |iHS| &gt; 2</t>
  </si>
  <si>
    <t xml:space="preserve">Number of SNPs in the genomic extent of the cluster</t>
  </si>
  <si>
    <t xml:space="preserve">Fraction of high scoring SNPs in cluster</t>
  </si>
  <si>
    <t xml:space="preserve">Cluster start SNP</t>
  </si>
  <si>
    <t xml:space="preserve">Cluster start position (GRCh37)</t>
  </si>
  <si>
    <t xml:space="preserve">Cluster end SNP</t>
  </si>
  <si>
    <t xml:space="preserve">Cluster end position (GRCh37)</t>
  </si>
  <si>
    <t xml:space="preserve">Average |iHS| of high scoring SNPs in cluster</t>
  </si>
  <si>
    <t xml:space="preserve">Max |iHS| in cluster</t>
  </si>
  <si>
    <t xml:space="preserve">Genes</t>
  </si>
  <si>
    <t xml:space="preserve">GWAS SNPs</t>
  </si>
  <si>
    <t xml:space="preserve">Cluster SNPs</t>
  </si>
  <si>
    <t xml:space="preserve">rs6430423</t>
  </si>
  <si>
    <t xml:space="preserve">rs1432206</t>
  </si>
  <si>
    <t xml:space="preserve">LCT, MGAT5, NCKAP5, DARS, ZRANB3, R3HDM1, TMEM163, RAB3GAP1, THSD7B, CCNT2, YSK4, UBXN4, MCM6</t>
  </si>
  <si>
    <t xml:space="preserve">rs895539, rs1042712, rs935480, rs1432288, rs17293519, rs895535, rs10496754, rs6745602, rs6743537, rs3769008, rs10496758, rs1868320, rs1446736, rs1849873, rs1446733, rs7594893, rs1427611, rs2117511, rs2117510, rs6430456, rs1427616, rs685113, rs2874739, rs16829241, rs6711370, rs4954246, rs10803546, rs7569670, rs474031, rs4954566, rs4954564, rs4954561, rs4954156, rs16855739, rs4954096, rs4954095, rs7561565, rs10496720, rs10496721, rs17698630, rs629794, rs6742511, rs13013221, rs12465378, rs6720726, rs13412627, rs1652446, rs9287461, rs12623713, rs9636213, rs2439568, rs16832740, rs16831243, rs6430524, rs7558554, rs12993518, rs1545395, rs7572152, rs4953913, rs4953912, rs6739713, rs6738782, rs4953917, rs566964, rs2710182, rs2710184, rs10174462, rs12328793, rs2558095, rs16830945, rs610624, rs2558096, rs16830865, rs3891480, rs1897429, rs6733706, rs4411763, rs532290, rs10180839, rs12618392, rs6705850, rs16834513, rs6716969, rs539588, rs16833335, rs7570717, rs2321733, rs309165, rs842358, rs755503, rs1313363, rs309126, rs16829656, rs6729072, rs10184503, rs4954598, rs4954599, rs9798267, rs11683312, rs4954594, rs9917168, rs6430460, rs6430463, rs6430462, rs1598279, rs7572378, rs592037, rs1466569, rs4954236, rs2435389, rs4954231, rs935474, rs17714981, rs309143, rs7422711, rs7579501, rs6430564, rs6430565, rs6430561, rs876887, rs3791289, rs6726457, rs3791281, rs1104802, rs6741098, rs2059729, rs7606415, rs16831455, rs10175819, rs999925, rs6718078, rs2278731, rs13421832, rs778188, rs7559696, rs778187, rs778185, rs6756808, rs6430516, rs4953949, rs6714520, rs4953947, rs10186614, rs2874399, rs3754689, rs2290049, rs4344970, rs6758362, rs6749387, rs12613655, rs1840413, rs12691874, rs12691872, rs12691871, rs2321552, rs4954399, rs12151827, rs3213890, rs13397694, rs4954391, rs12613306, rs1596917, rs3769012, rs6732607, rs7581814, rs11897876, rs13417754, rs10928493, rs10928490, rs10197046, rs7608128, rs4954573, rs11896713, rs7568525, rs7602199, rs6742438, rs7569447, rs2304371, rs2304370, rs12465599, rs4429522, rs12475139, rs6724569, rs10496711, rs7582173, rs10496734, rs6430634, rs731972, rs6744633, rs4954159, rs6759065, rs4954154, rs4954407, rs4954152, rs16830493, rs666614, rs2289959, rs9287459, rs10194354, rs11886886, rs16834018, rs6750788, rs10193587, rs7422031, rs2033952, rs6737635, rs13390171, rs515983, rs2361173, rs13385720, rs4953903, rs2361179, rs13026531, rs1401685, rs11891774, rs6707929, rs7595304, rs2166539, rs483230, rs6708702, rs882672, rs11900832, rs2139311, rs1467194, rs13390990, rs12614438, rs1050115, rs6752874, rs842362, rs842360, rs842361, rs1515064, rs11890513, rs13426918, rs1947112, rs6743090, rs7607165, rs2375109, rs7577288, rs4954438, rs4954128, rs10164986, rs1439111, rs527620, rs1439112, rs6430675, rs1867836, rs6715785, rs636975, rs13412066, rs6430679, rs7605381, rs6735000, rs4954059, rs2082331, rs558838, rs2163654, rs5011377, rs4954226, rs1683542, rs4954228, rs4954207, rs6724412, rs10180515, rs6754977, rs16855615, rs1568121, rs1568120, rs17712107, rs309154, rs1038511, rs309152, rs309158, rs9677401, rs6430600, rs6738353, rs6710778, rs6706009, rs10928465, rs1257193, rs1257192, rs1257216, rs1257210, rs12619854, rs7603190, rs10197003, rs778192, rs778195, rs778197, rs778198, rs764686, rs6430501, rs6430506, rs1984559, rs6430505, rs1900741, rs1348837, rs1348835, rs11887041, rs1519305, rs1519304, rs1519307, rs6739279, rs1463136, rs3112496, rs7591512, rs1016269, rs12691883, rs7570986, rs6729836, rs41455444, rs10167538, rs11890302, rs1430352, rs3769028, rs11674684, rs2710188, rs3769023, rs4473441, rs4953911, rs744129, rs4953910, rs1446750, rs7595046, rs6745540, rs1900346, rs2874714, rs883917, rs11892939, rs10928480, rs6730002, rs10928484, rs10928529, rs4528821, rs4954468, rs4954469, rs6705067, rs16829326, rs2304366, rs2304367, rs935473, rs16855716, rs1966628, rs1446586, rs10186594, rs1519527, rs4954160, rs11889515, rs4954165, rs16830149, rs1593762, rs7586126, rs4954212, rs12476718, rs12691900, rs1037137, rs1530572, rs3739034, rs6750549, rs7592519, rs13409400, rs730005, rs636757, rs11890849, rs12105166, rs6742013, rs2885003, rs1466040, rs12691856, rs651970, rs4589813, rs6715419, rs9287439, rs6734803, rs7594034, rs543721, rs11904278, rs2465094, rs4440018, rs971176, rs1652447, rs935615, rs935614, rs548794, rs6721549, rs4398317, rs7573104, rs4954609, rs1344975, rs4954394, rs745665, rs17715420, rs16836273, rs6729725, rs2100083, rs1439107, rs12472783, rs10185444, rs7606972, rs4953882, rs2250458, rs6430446, rs6740091, rs1371127, rs1371129, rs12472293, rs1432228, rs10928572, rs3087343, rs10153536, rs4954256, rs2734871, rs7593385, rs4954557, rs2278849, rs16855742, rs7604879, rs1371128, rs6430585, rs1367122, rs1367121, rs1367126, rs7573555, rs522227, rs6711164, rs7578807, rs961360, rs7371043, rs1257180, rs13425562, rs655472, rs1469996, rs3791324, rs16831899, rs7575818, rs6736412, rs1982342, rs4419275, rs4953921, rs6430423, rs7578111, rs10187054, rs7578292, rs958323, rs6711509, rs746838, rs12479021, rs1427588, rs1346730, rs1432206, rs7606593, rs4954371, rs6753232, rs4477975, rs598668, rs3814354, rs11884817, rs11903316, rs4425130, rs2289470, rs2289471, rs1446741, rs745907, rs11886596, rs10928531, rs10928532, rs953387, rs4954103, rs3791293, rs10496712, rs13427841, rs501955, rs309161, rs12612784, rs6747870, rs4340584, rs10928507, rs921859, rs6707350, rs1347030, rs2114750, rs660002, rs1592, rs6705916, rs4954580, rs4954078, rs6430494, rs12470730, rs6430491, rs1865585, rs4953925, rs16830888, rs7581312, rs1002084, rs4954204, rs10172155, rs7568884, rs544050, rs1516991, rs755586, rs11890854, rs7561482, rs16832731, rs2582922, rs6430572, rs309172, rs7592050, rs309170, rs10469586, rs2028239, rs10469582, rs7603310, rs12691903, rs16829308, rs2558108, rs6715171, rs2558104, rs9784168, rs6721463, rs1401569, rs1401568, rs2001872, rs4245843, rs1271066, rs6717488, rs1715008, rs7567089, rs4954388, rs6752163, rs1560579, rs669740, rs4953951, rs2046475, rs12614459, rs4954633, rs16829964, rs7594310, rs16830904, rs11888951, rs7574138, rs16830902, rs480368, rs12475641, rs12467609, rs12328024</t>
  </si>
  <si>
    <t xml:space="preserve">rs9508590</t>
  </si>
  <si>
    <t xml:space="preserve">rs4769795</t>
  </si>
  <si>
    <t xml:space="preserve">-</t>
  </si>
  <si>
    <t xml:space="preserve">rs9314990, rs17074067, rs576712, rs818608, rs7320355, rs683247, rs7990062, rs12429187, rs927733, rs2388239, rs9508607, rs643508, rs529547, rs4769795, rs503693, rs17074065, rs17074100, rs634413, rs638330, rs7322038, rs11147404, rs1325368, rs9508590, rs11842394, rs4769781, rs649164</t>
  </si>
  <si>
    <t xml:space="preserve">rs17364645</t>
  </si>
  <si>
    <t xml:space="preserve">rs11980974</t>
  </si>
  <si>
    <t xml:space="preserve">ITGB8</t>
  </si>
  <si>
    <t xml:space="preserve">(200kb down) rs10950821 – Response to statin therapy</t>
  </si>
  <si>
    <t xml:space="preserve">rs4473914, rs6968952, rs10251386, rs10231365, rs17455883, rs10239311, rs10257338, rs17142784, rs17364645, rs17455862, rs17142783, rs10215885, rs3823974, rs10265149, rs7811612, rs3807931, rs11980974, rs3807935, rs1023522, rs6953445, rs11973964, rs10486391, rs6954502, rs13233149, rs1042277, rs12538581, rs2158252, rs10263803, rs7782524, rs2107129, rs2107128, rs4721902, rs17364659, rs4719613, rs11762117, rs17142811, rs12534544, rs17365098, rs3807940, rs717861, rs17364875, rs17142711, rs10215853, rs13242474, rs6954259</t>
  </si>
  <si>
    <t xml:space="preserve">rs7580618</t>
  </si>
  <si>
    <t xml:space="preserve">rs12693068</t>
  </si>
  <si>
    <t xml:space="preserve">Rs2461751 -  Electrocardiographic conduction measures</t>
  </si>
  <si>
    <t xml:space="preserve">rs35780935, rs7558140, rs10930699, rs2461759, rs7565266, rs1533887, rs1533885, rs10207413, rs7586946, rs1522829, rs2056509, rs13418640, rs35375763, rs2461773, rs4274574, rs1866925, rs2437924, rs1403370, rs2437901, rs2461766, rs12988850, rs268176, rs6736485, rs7603466, rs6717587, rs2437923, rs268187, rs268189, rs12611773, rs41455148, rs2177250, rs268165, rs1357396, rs6739734, rs7579257, rs12693068, rs7580618, rs13313765, rs16863163, rs10195102, rs2437889, rs7574494, rs12991456, rs4972469, rs6712279, rs4566335, rs2461781, rs1522831, rs1879954, rs6743113, rs4308106, rs6433526, rs1433234, rs6742336, rs1433233, rs4972748, rs268210, rs2461772, rs2437890, rs268179, rs6748853, rs268164, rs1879951, rs2461754, rs13013786, rs2461741, rs2461751, rs6433538, rs2437896</t>
  </si>
  <si>
    <t xml:space="preserve">rs10891158</t>
  </si>
  <si>
    <t xml:space="preserve">rs226117</t>
  </si>
  <si>
    <t xml:space="preserve">ARHGAP20</t>
  </si>
  <si>
    <t xml:space="preserve">rs6589170, rs12281086, rs6589176, rs12289476, rs7929970, rs7127275, rs889890, rs2194424, rs7929139, rs7122128, rs226117, rs2077943, rs6589169, rs190125, rs1540746, rs10891158, rs7129015, rs7936723, rs7121407, rs7952191, rs7929561, rs12289680, rs6589161, rs1449703, rs889889, rs12275049, rs2358377, rs12273414, rs11213541, rs7951655, rs17111782, rs7940048, rs226121, rs3930078, rs226118, rs4937385</t>
  </si>
  <si>
    <t xml:space="preserve">rs2164183</t>
  </si>
  <si>
    <t xml:space="preserve">rs1576758</t>
  </si>
  <si>
    <t xml:space="preserve">(320kb up) rs12554086 - RR interval (heart rate)</t>
  </si>
  <si>
    <t xml:space="preserve">rs13299090, rs2183004, rs7034624, rs10780461, rs7048730, rs7865140, rs11790866, rs1887770, rs7848921, rs11138755, rs10780435, rs1328503, rs17083941, rs12336241, rs2164183, rs17083964, rs7019493, rs1576758, rs10867571, rs12236640, rs4877602, rs9644986, rs7034238, rs1332031, rs7036247, rs1888853, rs1410542, rs1328519, rs10867594, rs1887769, rs4404990, rs982081, rs7022280, rs10867602, rs7037098, rs1328514, rs10746659, rs17260258, rs6559567, rs1576762, rs2149344, rs10780428, rs12683120, rs7029313, rs10780445, rs11138780, rs7031624, rs4877615, rs1410550, rs2104662, rs1359990, rs1929911, rs4560872, rs10867614, rs11138767, rs7031391, rs7870942, rs10491932, rs10491931</t>
  </si>
  <si>
    <t xml:space="preserve">rs1875513</t>
  </si>
  <si>
    <t xml:space="preserve">rs10052744</t>
  </si>
  <si>
    <t xml:space="preserve">FAM105B, ANKH</t>
  </si>
  <si>
    <t xml:space="preserve">(900kb up) rs2896103, rs7715811, rs1502050 - Subclinical atherosclerosis traits </t>
  </si>
  <si>
    <t xml:space="preserve">rs152788, rs153920, rs153926, rs6892588, rs31968, rs697571, rs149391, rs31929, rs10052744, rs10080009, rs13170282, rs2291943, rs31925, rs6864641, rs153932, rs875525, rs4702048, rs16903692, rs4702043, rs697568, rs697569, rs4702047, rs1875513</t>
  </si>
  <si>
    <t xml:space="preserve">rs1961712</t>
  </si>
  <si>
    <t xml:space="preserve">rs1835655</t>
  </si>
  <si>
    <t xml:space="preserve">CCDC102B</t>
  </si>
  <si>
    <t xml:space="preserve">rs4891717, rs638277, rs650388, rs1117144, rs8094964, rs10503137, rs12607657, rs12456513, rs7505444, rs3933569, rs7241924, rs12458569, rs8085022, rs1961712, rs930164, rs649951, rs662932, rs9961753, rs666498, rs1835655, rs4633817, rs4891353, rs11873439, rs11874149, rs10871642, rs1431418, rs930165, rs4310968, rs4891721, rs988525, rs2163477, rs1431409, rs1982040</t>
  </si>
  <si>
    <t xml:space="preserve">rs11032481</t>
  </si>
  <si>
    <t xml:space="preserve">rs4756111</t>
  </si>
  <si>
    <t xml:space="preserve">CAPRIN1, NAT10, ABTB2</t>
  </si>
  <si>
    <t xml:space="preserve">rs11032481, rs7121633, rs12418412, rs4756111, rs7925202, rs2957518, rs3852514, rs2982587, rs10836149, rs2957514, rs7120520, rs16925167, rs1518918, rs10768046, rs2982619, rs17367679, rs16925182, rs2957509, rs7951306, rs4587708, rs2473929, rs16925114</t>
  </si>
  <si>
    <t xml:space="preserve">rs9808377</t>
  </si>
  <si>
    <t xml:space="preserve">rs2627037</t>
  </si>
  <si>
    <t xml:space="preserve">TTN</t>
  </si>
  <si>
    <t xml:space="preserve">( 35kb down) rs12476289 – QT interval</t>
  </si>
  <si>
    <t xml:space="preserve">rs3731746, rs2742343, rs2303828, rs2742327, rs2562830, rs16866418, rs9808377, rs2042995, rs2042996, rs2627037, rs3829746, rs10183237, rs2472751, rs13398235, rs4894030, rs2366751, rs12693162, rs6750145, rs1560221, rs16866420, rs12622914, rs2562834, rs4894029, rs2163009, rs2627043, rs4893852, rs2562838, rs1001238</t>
  </si>
  <si>
    <t xml:space="preserve">rs7144362</t>
  </si>
  <si>
    <t xml:space="preserve">rs6576094</t>
  </si>
  <si>
    <t xml:space="preserve">PACS2, MTA1</t>
  </si>
  <si>
    <t xml:space="preserve">rs9671295, rs8010649, rs7153174, rs4076933, rs4983614, rs4983617, rs4983619, rs6576086, rs6576087, rs11621365, rs6576094, rs7144362, rs11849421, rs8008801, rs8010888, rs10144583, rs4983407, rs9672141, rs8021311, rs7144207</t>
  </si>
  <si>
    <t xml:space="preserve">rs10477973</t>
  </si>
  <si>
    <t xml:space="preserve">rs1946607</t>
  </si>
  <si>
    <t xml:space="preserve">MAN2A1</t>
  </si>
  <si>
    <t xml:space="preserve">(800kb down) rs17132261 - Cardiac structure and function</t>
  </si>
  <si>
    <t xml:space="preserve">rs10038829, rs724784, rs845741, rs2077221, rs11745926, rs31609, rs4569915, rs1005665, rs4957580, rs1370959, rs9326786, rs17163950, rs2284988, rs1438661, rs1438662, rs10452541, rs10067856, rs12519496, rs12514321, rs7737286, rs10051841, rs7726985, rs2301012, rs17162179, rs1368356, rs17162036, rs1432805, rs845734, rs17162024, rs11948554, rs6897334, rs12518635, rs1946607, rs6877440, rs4957579, rs10477973, rs17162263, rs31614, rs2015698, rs3797672, rs2301016, rs10491355, rs6878323, rs6594398, rs427691, rs25915, rs25914, rs13187428, rs2269207, rs31597</t>
  </si>
  <si>
    <t xml:space="preserve">rs395992</t>
  </si>
  <si>
    <t xml:space="preserve">rs10820795</t>
  </si>
  <si>
    <t xml:space="preserve">SLC44A1</t>
  </si>
  <si>
    <t xml:space="preserve">rs227887, rs424495, rs384947, rs383126, rs366144, rs421495, rs193007, rs10991611, rs7854392, rs384924, rs7020982, rs422084, rs438299, rs327983, rs10820795, rs327947, rs7866947, rs327964, rs328018, rs182756, rs378716, rs328012, rs328014, rs16924420, rs440290, rs7854407, rs376926, rs395992, rs327991, rs327992, rs327995, rs327997, rs423477, rs370629</t>
  </si>
  <si>
    <t xml:space="preserve">rs1475223</t>
  </si>
  <si>
    <t xml:space="preserve">rs582393</t>
  </si>
  <si>
    <t xml:space="preserve">GLIS3</t>
  </si>
  <si>
    <t xml:space="preserve">(370kb down) Rs7034200 - Fasting glucose-related traits, (370kb down) rs7020673 rs10758593 - Type 1 diabetes</t>
  </si>
  <si>
    <t xml:space="preserve">rs10814737, rs543563, rs611685, rs10122183, rs12235312, rs1547126, rs1547127, rs582393, rs519644, rs544456, rs1475223, rs1471008, rs702268, rs2380906, rs1373851, rs583963, rs10758532, rs10974042, rs657077, rs630219, rs570649, rs4741863, rs1373849</t>
  </si>
  <si>
    <t xml:space="preserve">rs12535424</t>
  </si>
  <si>
    <t xml:space="preserve">rs2687075</t>
  </si>
  <si>
    <t xml:space="preserve">ZNF789, CPSF4, ATP5J2, FAM200A, ZNF655, ZNF498, CYP3A7, ZKSCAN5, CYP3A5</t>
  </si>
  <si>
    <t xml:space="preserve">Rs11761528 - Serum dehydroepiandrosterone sulphate levels (aging), rs7792939 – hip circumference</t>
  </si>
  <si>
    <t xml:space="preserve">rs10235235, rs12535424, rs11974702, rs6947826, rs3735453, rs10242455, rs776746, rs2687079, rs2687076, rs2687075, rs1581492, rs7808022, rs2037498, rs10211, rs2687087, rs6947941, rs11973801, rs2222411, rs4646457, rs1879859, rs1859690, rs17161761, rs2740565, rs15524</t>
  </si>
  <si>
    <t xml:space="preserve">rs987416</t>
  </si>
  <si>
    <t xml:space="preserve">rs2224553</t>
  </si>
  <si>
    <t xml:space="preserve">rs16931028, rs7021837, rs9406469, rs986974, rs987416, rs16930996, rs16930999, rs13295592, rs10961271, rs7047775, rs9407550, rs7019634, rs16931031, rs7036600, rs2224553, rs7036705, rs7849155, rs9407557, rs7847096, rs9298691, rs7873661, rs726353, rs9407547</t>
  </si>
  <si>
    <t xml:space="preserve">rs2008476</t>
  </si>
  <si>
    <t xml:space="preserve">rs11236588</t>
  </si>
  <si>
    <t xml:space="preserve">UVRAG, DGAT2</t>
  </si>
  <si>
    <t xml:space="preserve">rs7121639, rs10899145, rs7947418, rs7108178, rs1380077, rs11236588, rs6592615, rs5026790, rs7101806, rs7104218, rs2168947, rs7102544, rs12280464, rs17134394, rs7941207, rs11236540, rs11828568, rs11236561, rs7951333, rs7122386, rs12278257, rs17134442, rs7111334, rs7126845, rs7114160, rs7927868, rs7933235, rs7118039, rs7120267, rs3740849, rs7107742, rs7122276, rs2371373, rs10899134, rs2099856, rs10899118, rs7109235, rs11236533, rs11236531, rs11236553, rs2008476, rs6592616, rs7948380, rs713275, rs12278224, rs3060, rs7933029, rs1458836</t>
  </si>
  <si>
    <t xml:space="preserve">rs6760764</t>
  </si>
  <si>
    <t xml:space="preserve">rs1453487</t>
  </si>
  <si>
    <t xml:space="preserve">rs1453487, rs4669826, rs4669825, rs6760764, rs12692469, rs10929792, rs12995723, rs1869382, rs1225213, rs1225214, rs7558139, rs1597982, rs1347803, rs12617169, rs17618039, rs7598791, rs12692473, rs10185097, rs13033675, rs13000342, rs6432266, rs6432269, rs6432268, rs13006430</t>
  </si>
  <si>
    <t xml:space="preserve">rs10484165</t>
  </si>
  <si>
    <t xml:space="preserve">rs10133922</t>
  </si>
  <si>
    <t xml:space="preserve">rs861323, rs1569801, rs1569800, rs10143399, rs8015145, rs856277, rs8017137, rs4905575, rs856232, rs10133922, rs12880142, rs8023002, rs8011841, rs1983654, rs1983655, rs10136547, rs17094781, rs710270, rs10484165, rs856247, rs742879, rs1290233, rs1535095, rs1280071</t>
  </si>
  <si>
    <t xml:space="preserve">rs11991859</t>
  </si>
  <si>
    <t xml:space="preserve">rs3866995</t>
  </si>
  <si>
    <t xml:space="preserve">COMMD5, LOC100287170, LOC100129596, ARHGAP39, RPL8, ZNF7,  ZNF251, ZNF34, LOC100287297, ZNF517</t>
  </si>
  <si>
    <t xml:space="preserve">rs1209881, rs1735192, rs2954333, rs11991859, rs2958516, rs1735430, rs11784860, rs3866995, rs1735412, rs1625919, rs2242651, rs2242650, rs1735189, rs3882690, rs1735166, rs1735169, rs2727229, rs7013296, rs7839569, rs1735405, rs4610795, rs2958522</t>
  </si>
  <si>
    <t xml:space="preserve">rs4547444</t>
  </si>
  <si>
    <t xml:space="preserve">rs1350087</t>
  </si>
  <si>
    <t xml:space="preserve">rs10782028, rs4047730, rs9950726, rs9957192, rs9959528, rs4128677, rs9319727, rs12605618, rs4891598, rs2333710, rs1598486, rs1350087, rs4072860, rs4243302, rs3935256, rs9945435, rs8090284, rs11151359, rs9319730, rs7241718, rs2333706, rs7232857, rs4547444, rs9953695, rs17077075, rs9953469</t>
  </si>
  <si>
    <t xml:space="preserve">rs7178351</t>
  </si>
  <si>
    <t xml:space="preserve">rs2618157</t>
  </si>
  <si>
    <t xml:space="preserve">(30kb down) THBS1</t>
  </si>
  <si>
    <t xml:space="preserve">rs7178351, rs4924363, rs1159994, rs936532, rs4924364, rs1158915, rs1551945, rs11857970, rs4924362, rs16969236, rs16969104, rs1947782, rs1947783, rs4244571, rs2618157, rs7171244, rs8032900, rs1478606, rs10520130, rs899285, rs16952151, rs11070210, rs16969116</t>
  </si>
  <si>
    <t xml:space="preserve">rs733329</t>
  </si>
  <si>
    <t xml:space="preserve">rs7872021</t>
  </si>
  <si>
    <t xml:space="preserve">ZBTB6, RABGAP1, RC3H2, ZBTB26</t>
  </si>
  <si>
    <t xml:space="preserve">rs1147322, rs12686096, rs10818776, rs7031933, rs6478576, rs677922, rs700074, rs591883, rs7872021, rs7032485, rs733329, rs3887115, rs3824535, rs803714, rs7046980, rs12337223, rs700062, rs7039725, rs2793003, rs12350789, rs2487387, rs4838029</t>
  </si>
  <si>
    <t xml:space="preserve">rs1031246</t>
  </si>
  <si>
    <t xml:space="preserve">rs930632</t>
  </si>
  <si>
    <t xml:space="preserve">rs939093, rs6780257, rs1900581, rs1031246, rs7622156, rs4688372, rs6772243, rs1374689, rs930632, rs2367598, rs1348938, rs982678, rs6445312, rs1447449, rs921160, rs41328147, rs12629597, rs749244, rs1374690, rs2218615</t>
  </si>
  <si>
    <t xml:space="preserve">rs7555154</t>
  </si>
  <si>
    <t xml:space="preserve">rs11185445</t>
  </si>
  <si>
    <t xml:space="preserve">rs6697722, rs7521048, rs6664343, rs11185445, rs11185426, rs2055235, rs12034300, rs1391212, rs1909043, rs12035919, rs9628999, rs11809638, rs6702438, rs6701091, rs6702307, rs1995118, rs9325374, rs17021432, rs7555154, rs4607887, rs7526427, rs6693042, rs1497675, rs1497676, rs2317259, rs1603632</t>
  </si>
  <si>
    <t xml:space="preserve">rs11135787</t>
  </si>
  <si>
    <t xml:space="preserve">rs11998631</t>
  </si>
  <si>
    <t xml:space="preserve">ADAM28</t>
  </si>
  <si>
    <t xml:space="preserve">rs11135787, rs6996616, rs11998631, rs12677577, rs6980834, rs7819362, rs10156301, rs11996594, rs2089827, rs11994522, rs7004152, rs7829443, rs7004204, rs10106804, rs7018020, rs11987905, rs6999677, rs7004514, rs11989219, rs11992857, rs17051819, rs6557726, rs11991134, rs2278468</t>
  </si>
  <si>
    <t xml:space="preserve">rs777016</t>
  </si>
  <si>
    <t xml:space="preserve">rs12495221</t>
  </si>
  <si>
    <t xml:space="preserve">MAP4</t>
  </si>
  <si>
    <t xml:space="preserve">rs6770477, rs9811277, rs34380889, rs7619882, rs4392441, rs7430879, rs7427418, rs9814961, rs2053767, rs6770467, rs777015, rs2166770, rs777016, rs9854454, rs7374516, rs12495221, rs7653368, rs4858871, rs5012971, rs2882668, rs13075457</t>
  </si>
  <si>
    <t xml:space="preserve">rs938727</t>
  </si>
  <si>
    <t xml:space="preserve">rs290179</t>
  </si>
  <si>
    <t xml:space="preserve">DLG2, TMEM126A, CCDC89, CREBZF</t>
  </si>
  <si>
    <t xml:space="preserve">rs3862782, rs4944512, rs454388, rs286526, rs431606, rs11824843, rs531331, rs12788992, rs951729, rs2000962, rs290180, rs11603256, rs10501590, rs497607, rs286040, rs512910, rs631375, rs286028, rs10751124, rs7117010, rs1517308, rs12281150, rs2203702, rs7949567, rs1863256, rs7925739, rs4301809, rs471786, rs530323, rs17148063, rs1876872, rs450444, rs10898392, rs497698, rs7940610, rs4944523, rs2196168, rs290179, rs473968, rs185932, rs485890, rs512775, rs575050, rs286050, rs938727, rs1400630, rs551940, rs1517317, rs1237203, rs1517311, rs4943922, rs7116195, rs1682383, rs552017, rs11823732, rs17148078, rs881120, rs1847433, rs7122887, rs1213257</t>
  </si>
  <si>
    <t xml:space="preserve">rs3799570</t>
  </si>
  <si>
    <t xml:space="preserve">rs9366037</t>
  </si>
  <si>
    <t xml:space="preserve">RPS6KA2</t>
  </si>
  <si>
    <t xml:space="preserve">rs9348164, rs4145431, rs6933990, rs9295357, rs7741396, rs9347140, rs9348162, rs10484525, rs6937198, rs1984413, rs3799570, rs12202785, rs3778372, rs12055452, rs16899269, rs9366037, rs7755114, rs9366035, rs9348156, rs12333057</t>
  </si>
  <si>
    <t xml:space="preserve">rs2153302</t>
  </si>
  <si>
    <t xml:space="preserve">rs1265837</t>
  </si>
  <si>
    <t xml:space="preserve">WAC</t>
  </si>
  <si>
    <t xml:space="preserve">rs332123, rs2153302, rs332136, rs2807761, rs1265840, rs1265834, rs1265837, rs2790444, rs2807754, rs1265846, rs1265830, rs2790457, rs2532744, rs2790455, rs2790454, rs332144, rs332145, rs2772431, rs332157, rs2772433, rs2480551</t>
  </si>
  <si>
    <t xml:space="preserve">rs1153287</t>
  </si>
  <si>
    <t xml:space="preserve">rs2832317</t>
  </si>
  <si>
    <t xml:space="preserve">BACH1</t>
  </si>
  <si>
    <t xml:space="preserve">(600kb down) Rs9305406 - Response to statin therapy</t>
  </si>
  <si>
    <t xml:space="preserve">rs2832308, rs2832309, rs1153287, rs2832302, rs2832310, rs2832313, rs411697, rs425989, rs2832291, rs2832317, rs2832286, rs1153295, rs1153294, rs372883, rs388707, rs2239572, rs7277179, rs7277244, rs2027605, rs8126522, rs117214</t>
  </si>
  <si>
    <t xml:space="preserve">rs7569510</t>
  </si>
  <si>
    <t xml:space="preserve">rs295124</t>
  </si>
  <si>
    <t xml:space="preserve">SPATS2L</t>
  </si>
  <si>
    <t xml:space="preserve">rs12467109, rs295114, rs159321, rs159320, rs13026730, rs295118, rs952530, rs1729413, rs3094758, rs3094759, rs1729420, rs7569510, rs1653299, rs3769471, rs6722092, rs3094771, rs296781, rs4673912, rs2136585, rs3115423, rs4673802, rs1509830, rs1144429, rs12463436, rs12473681, rs295124, rs1966710, rs295149, rs7575286, rs4233996, rs295141, rs295142, rs4673855, rs295145, rs10497856, rs1550293, rs1900706, rs1396972, rs3094761, rs3094762, rs6435049, rs1972848, rs296797, rs203757, rs995521, rs3115413, rs10755016, rs295134, rs985256, rs1919367, rs2078279, rs3115419, rs3115418</t>
  </si>
  <si>
    <t xml:space="preserve">rs9892170</t>
  </si>
  <si>
    <t xml:space="preserve">rs4792762</t>
  </si>
  <si>
    <t xml:space="preserve">ZNF624</t>
  </si>
  <si>
    <t xml:space="preserve">rs7217544, rs16959857, rs9904901, rs11871369, rs6502514, rs8074487, rs4792761, rs4792762, rs9910087, rs8065506, rs8072900, rs7222875, rs1005370, rs7218241, rs7226328, rs8075988, rs9892170, rs9910842, rs9894637, rs8069286, rs9889868, rs9911518</t>
  </si>
  <si>
    <t xml:space="preserve">rs6989161</t>
  </si>
  <si>
    <t xml:space="preserve">rs7825409</t>
  </si>
  <si>
    <t xml:space="preserve">rs1384895, rs3106318, rs10503741, rs288382, rs10503746, rs6989161, rs1825369, rs1483821, rs7843621, rs11135781, rs13438843, rs7825409, rs10102166, rs1483818, rs17051664, rs288372, rs7817177, rs10101419, rs6996722, rs7016438, rs7824619, rs11988558, rs7823178, rs7827129, rs6997885, rs7836161, rs2626359, rs7827515</t>
  </si>
  <si>
    <t xml:space="preserve">rs333872</t>
  </si>
  <si>
    <t xml:space="preserve">rs10864956</t>
  </si>
  <si>
    <t xml:space="preserve">rs10864955, rs10864956, rs2421907, rs33945510, rs6754148, rs4308131, rs334822, rs334843, rs334826, rs334829, rs1516240, rs2421933, rs6723614, rs6757570, rs333872, rs1400127, rs1516236, rs1516237, rs10177579, rs334851, rs4849543, rs4599119, rs334830</t>
  </si>
  <si>
    <t xml:space="preserve">rs13396043</t>
  </si>
  <si>
    <t xml:space="preserve">rs13389121</t>
  </si>
  <si>
    <t xml:space="preserve">SSFA2</t>
  </si>
  <si>
    <t xml:space="preserve">rs10177346, rs1427334, rs6754481, rs16867497, rs1881158, rs1106013, rs7586410, rs10179547, rs13419200, rs10183527, rs10205426, rs9807949, rs10200243, rs3815878, rs4597474, rs16867500, rs13428784, rs13389121, rs1365806, rs13396043, rs10221891, rs2368236, rs6734324, rs13424337, rs16867502</t>
  </si>
  <si>
    <t xml:space="preserve">rs4424070</t>
  </si>
  <si>
    <t xml:space="preserve">rs9476380</t>
  </si>
  <si>
    <t xml:space="preserve">rs7765051, rs4424070, rs4098822, rs9476360, rs4276508, rs9370683, rs9396413, rs7758052, rs11965101, rs9476380, rs4317411, rs1972363, rs4715853, rs4410728, rs4541749, rs12661710, rs6900431, rs7768958, rs4440467, rs9464564, rs4473858, rs4425587</t>
  </si>
  <si>
    <t xml:space="preserve">rs10928762</t>
  </si>
  <si>
    <t xml:space="preserve">rs34199712</t>
  </si>
  <si>
    <t xml:space="preserve">(500 kb down) rs13418717 - Heart failure</t>
  </si>
  <si>
    <t xml:space="preserve">rs360269, rs11684271, rs359682, rs359683, rs360341, rs359685, rs360264, rs359687, rs11674761, rs360323, rs360322, rs34199712, rs11688203, rs13005527, rs10928762, rs13031201, rs12992542, rs360390, rs360275, rs359690, rs359697, rs2896866, rs360370, rs360259, rs12621460, rs437866, rs13004325</t>
  </si>
  <si>
    <t xml:space="preserve">rs323873</t>
  </si>
  <si>
    <t xml:space="preserve">rs893055</t>
  </si>
  <si>
    <t xml:space="preserve">DUSP7, ACY1, POC1A, ABHD14A, ABHD14B, PCBP4, WDR51A,  C3orf74</t>
  </si>
  <si>
    <t xml:space="preserve">(300kb down) rs6784615 - Waist-hip ratio</t>
  </si>
  <si>
    <t xml:space="preserve">rs9865330, rs876782, rs4687607, rs9848727, rs12495536, rs323893, rs735768, rs323897, rs323873, rs731684, rs323874, rs893056, rs893055, rs4687810, rs2878438, rs323892, rs9809254, rs749995, rs4687805, rs323895, rs7644325, rs13316105, rs12496447, rs2015691, rs747343, rs6778442, rs379462</t>
  </si>
  <si>
    <t xml:space="preserve">rs1389879</t>
  </si>
  <si>
    <t xml:space="preserve">rs457099</t>
  </si>
  <si>
    <t xml:space="preserve">rs1215405, rs10069129, rs7726783, rs6872141, rs468828, rs160909, rs166137, rs6888911, rs1215413, rs1238016, rs10045318, rs1441531, rs10866550, rs469508, rs903397, rs10043332, rs2044745, rs160560, rs1389879, rs457099</t>
  </si>
  <si>
    <t xml:space="preserve">rs1444835</t>
  </si>
  <si>
    <t xml:space="preserve">rs1663741</t>
  </si>
  <si>
    <t xml:space="preserve">TMC1</t>
  </si>
  <si>
    <t xml:space="preserve">rs7026203, rs1663762, rs2793150, rs2487471, rs10118632, rs1037031, rs969205, rs1417614, rs2793180, rs1663741, rs2501917, rs1663740, rs1796993, rs1796991, rs1444826, rs1444835, rs2589609, rs2256491, rs1361531, rs2589605, rs1796976</t>
  </si>
  <si>
    <t xml:space="preserve">rs2867302</t>
  </si>
  <si>
    <t xml:space="preserve">rs3849279</t>
  </si>
  <si>
    <t xml:space="preserve">GOLPH3L, HORMAD1, CTSS, ARNT, SETDB1, LASS2, CTSK</t>
  </si>
  <si>
    <t xml:space="preserve">Rs267734 – chronic kidney disease (9kb down), rs11205277 – height(700kb up)</t>
  </si>
  <si>
    <t xml:space="preserve">rs6700022, rs1336900, rs12089989, rs12403255, rs11586422, rs7521898, rs7532045, rs2256355, rs2272214, rs2184833, rs11581757, rs10888395, rs11803569, rs7412396, rs868751, rs10305704, rs12410869, rs4970985, rs12086472, rs2867302, rs10888394, rs10399947, rs1889741, rs1889740, rs3849279, rs10888391, rs12063547, rs12072339, rs7538493, rs10888398, rs1336899, rs3768018, rs2867301, rs4537557, rs2275236, rs11204704, rs11204697, rs16841797, rs8444, rs11204726, rs2864873, rs11204698, rs752376, rs11204722, rs6587518, rs16827671, rs1415148, rs7540874, rs897815, rs17658705, rs12409208, rs7550809, rs11587444, rs11552229, rs10305714, rs7418501, rs10888397, rs3768015, rs7528773, rs3768016, rs4451553, rs3768013</t>
  </si>
  <si>
    <t xml:space="preserve">rs7309225</t>
  </si>
  <si>
    <t xml:space="preserve">rs6489247</t>
  </si>
  <si>
    <t xml:space="preserve">VPS37B, CCDC62, HIP1R</t>
  </si>
  <si>
    <t xml:space="preserve">rs3825143, rs7972447, rs10847742, rs1696326, rs10773627, rs9795629, rs11060152, rs6489247, rs1798569, rs2135014, rs4759355, rs7309225, rs921808, rs1671681, rs967281, rs10847749, rs10773599, rs4759382, rs3844369, rs12255, rs897391, rs897393, rs2271050</t>
  </si>
  <si>
    <t xml:space="preserve">rs11997161</t>
  </si>
  <si>
    <t xml:space="preserve">rs13279233</t>
  </si>
  <si>
    <t xml:space="preserve">PTK2</t>
  </si>
  <si>
    <t xml:space="preserve">rs4961289, rs13279233, rs7008498, rs13251663, rs7001591, rs11167005, rs10089610, rs6994744, rs10111363, rs11775840, rs13261338, rs4961233, rs4246123, rs4246128, rs11991796, rs3923115, rs11781505, rs4961290, rs11777839, rs10105905, rs11786116, rs10875458, rs13255947, rs4291312, rs9650572, rs13271554, rs4434666, rs13250787, rs10090774, rs1868280, rs11778798, rs11997161</t>
  </si>
  <si>
    <t xml:space="preserve">rs1199088</t>
  </si>
  <si>
    <t xml:space="preserve">rs1867573</t>
  </si>
  <si>
    <t xml:space="preserve">IPMK, CISD1</t>
  </si>
  <si>
    <t xml:space="preserve">rs1698402, rs2790242, rs1416764, rs2790241, rs2790182, rs2790189, rs1308356, rs1199096, rs1416763, rs2590307, rs1867571, rs1867573, rs11006086, rs2254775, rs2251039, rs2590313, rs2153281, rs2790236, rs6481383, rs2790179, rs2790216, rs1199103, rs2790170, rs2653505, rs2486491, rs1199088, rs2790155, rs1769044, rs1199085, rs1769025, rs2253192, rs2590339</t>
  </si>
  <si>
    <t xml:space="preserve">rs2837188</t>
  </si>
  <si>
    <t xml:space="preserve">rs94967</t>
  </si>
  <si>
    <t xml:space="preserve">IGSF5</t>
  </si>
  <si>
    <t xml:space="preserve">(17kb up) Rs1735151 - hypertension</t>
  </si>
  <si>
    <t xml:space="preserve">rs4818094, rs466303, rs462555, rs4816657, rs94967, rs458406, rs456412, rs1018352, rs1018350, rs2837215, rs464201, rs2837212, rs2837211, rs2837216, rs1571712, rs2837214, rs465258, rs2837225, rs2837208, rs460549, rs2837188</t>
  </si>
  <si>
    <t xml:space="preserve">rs2450122</t>
  </si>
  <si>
    <t xml:space="preserve">rs10899488</t>
  </si>
  <si>
    <t xml:space="preserve">GAB2</t>
  </si>
  <si>
    <t xml:space="preserve">rs4945265, rs1318241, rs2450130, rs4945261, rs901104, rs2510038, rs2511175, rs1017908, rs4944196, rs4944195, rs2450122, rs10899469, rs10899488, rs6592772, rs4492844, rs7116611, rs7101429, rs11602622, rs2450129, rs10899456</t>
  </si>
  <si>
    <t xml:space="preserve">rs7146607</t>
  </si>
  <si>
    <t xml:space="preserve">rs7160402</t>
  </si>
  <si>
    <t xml:space="preserve">rs4905412, rs11626041, rs1951302, rs1984548, rs2224441, rs1951300, rs2145631, rs8011771, rs2369443, rs1998245, rs12886951, rs2145628, rs7146607, rs11628024, rs6575562, rs4905408, rs2093274, rs11847484, rs7160402, rs999200, rs1951310, rs8011887, rs2146931, rs1998522, rs12879136, rs12588819, rs12894860, rs7156862, rs11628091</t>
  </si>
  <si>
    <t xml:space="preserve">rs7118429</t>
  </si>
  <si>
    <t xml:space="preserve">rs7938729</t>
  </si>
  <si>
    <t xml:space="preserve">(20kb down) TRPC6</t>
  </si>
  <si>
    <t xml:space="preserve">rs1938987, rs11532049, rs2508357, rs2513159, rs6590849, rs12795332, rs7938729, rs7118429, rs7948518, rs7945321, rs1938988, rs1938994, rs1938998, rs7122352, rs2513160, rs2513148, rs2508358, rs2508371, rs6590854, rs2508352, rs7481005, rs7924880</t>
  </si>
  <si>
    <t xml:space="preserve">rs6075924</t>
  </si>
  <si>
    <t xml:space="preserve">rs6048216</t>
  </si>
  <si>
    <t xml:space="preserve">FOXA2</t>
  </si>
  <si>
    <t xml:space="preserve">rs13040491, rs6048171, rs6048206, rs1203868, rs1055080, rs6048209, rs1337921, rs6036158, rs1203905, rs1203907, rs6075924, rs1203884, rs1203890, rs945982, rs6048216, rs6036140, rs1209523, rs1203876, rs6048184, rs1203917, rs1890208, rs6036142</t>
  </si>
  <si>
    <t xml:space="preserve">rs10187244</t>
  </si>
  <si>
    <t xml:space="preserve">rs13418293</t>
  </si>
  <si>
    <t xml:space="preserve">VWA3B, CNGA3</t>
  </si>
  <si>
    <t xml:space="preserve">rs7588222, rs6715989, rs13430738, rs10176056, rs4374424, rs10201994, rs4851954, rs7606591, rs6725543, rs12470615, rs11889349, rs7571110, rs7606220, rs1394432, rs13427344, rs4851122, rs6543419, rs2102270, rs2221416, rs937726, rs4632400, rs10187244, rs11895654, rs1466944, rs13418293, rs7572757, rs11124096, rs7571001, rs7606070, rs17493655, rs11901562</t>
  </si>
  <si>
    <t xml:space="preserve">rs10152101</t>
  </si>
  <si>
    <t xml:space="preserve">rs8017844</t>
  </si>
  <si>
    <t xml:space="preserve">FAM179B, FANCM, PRPF39, FKBP3, KLHL28</t>
  </si>
  <si>
    <t xml:space="preserve">rs10131615, rs10140222, rs28448551, rs10138997, rs17115811, rs10140049, rs28637857, rs2033385, rs10134071, rs8009193, rs10132547, rs8022008, rs10135890, rs10132949, rs1053667, rs11845956, rs12100842, rs11157424, rs7158846, rs8017844, rs10134598, rs8006685, rs10152101, rs3825625, rs17115787, rs3825627</t>
  </si>
  <si>
    <t xml:space="preserve">rs2732898</t>
  </si>
  <si>
    <t xml:space="preserve">rs2348277</t>
  </si>
  <si>
    <t xml:space="preserve">AGBL3, CALD1, LOC100287674</t>
  </si>
  <si>
    <t xml:space="preserve">rs2348057, rs10215144, rs6946926, rs2348053, rs2732898, rs4404846, rs2348277, rs2348058, rs4348415, rs9642007, rs11979533, rs2732910, rs2718153, rs2718150, rs4236653, rs7805020, rs7786435, rs2718159, rs10227500, rs4333534, rs4366013</t>
  </si>
  <si>
    <t xml:space="preserve">rs10085125</t>
  </si>
  <si>
    <t xml:space="preserve">rs4976122</t>
  </si>
  <si>
    <t xml:space="preserve">(450kb up) rs1697137 - Carotid atherosclerosis in HIV infection</t>
  </si>
  <si>
    <t xml:space="preserve">rs10075956, rs12654194, rs6895989, rs6866097, rs6891461, rs10077642, rs10077665, rs6887552, rs10085125, rs6896525, rs7701900, rs4976109, rs10063787, rs6862794, rs4976122, rs4437331, rs6890557, rs6892063, rs6449887, rs13172995, rs10213771, rs10041945, rs4078050, rs7703239</t>
  </si>
  <si>
    <t xml:space="preserve">rs1897515</t>
  </si>
  <si>
    <t xml:space="preserve">rs2915768</t>
  </si>
  <si>
    <t xml:space="preserve">PNLIPRP3</t>
  </si>
  <si>
    <t xml:space="preserve">(150kb down) Rs740363 – Heart Failure</t>
  </si>
  <si>
    <t xml:space="preserve">rs4570504, rs10787687, rs10736256, rs1897515, rs10787680, rs10885978, rs10749221, rs10787704, rs17094828, rs10510021, rs2420287, rs10510020, rs4751990, rs7898331, rs10736254, rs1431481, rs7077408, rs12257985, rs2420296, rs7080993, rs6585406, rs6585402, rs11197713, rs2915768, rs10787675, rs10885981, rs989022, rs7906587, rs4751987</t>
  </si>
  <si>
    <t xml:space="preserve">rs11112829</t>
  </si>
  <si>
    <t xml:space="preserve">rs11113612</t>
  </si>
  <si>
    <t xml:space="preserve">SYT1</t>
  </si>
  <si>
    <t xml:space="preserve">rs1245819, rs1245820, rs1245837, rs1245810, rs1245835, rs1526952, rs1245814, rs11113612, rs7311549, rs1245840, rs1268463, rs1405498, rs8181778, rs10861797, rs10861795, rs10861755, rs1245822, rs2141701, rs11112829, rs10861717, rs1880867, rs2272500, rs7298799, rs10861757, rs7315303, rs1405500, rs1918193, rs1918191</t>
  </si>
  <si>
    <t xml:space="preserve">rs12914235</t>
  </si>
  <si>
    <t xml:space="preserve">rs12899207</t>
  </si>
  <si>
    <t xml:space="preserve">LASS3</t>
  </si>
  <si>
    <t xml:space="preserve">rs2587760, rs2654581, rs2654637, rs7180354, rs7178422, rs4643297, rs2587756, rs8029244, rs10902579, rs12911006, rs12899207, rs972731, rs12914235, rs1910410, rs12595207, rs2654602, rs1503474, rs11634135, rs11629625, rs1393943, rs7164184, rs1985139, rs11247210</t>
  </si>
  <si>
    <t xml:space="preserve">rs11932978</t>
  </si>
  <si>
    <t xml:space="preserve">rs2348995</t>
  </si>
  <si>
    <t xml:space="preserve">rs6857955, rs1379606, rs1224511, rs11942388, rs6816142, rs6838931, rs4293753, rs4632599, rs10517708, rs13148410, rs2348995, rs11733416, rs7663113, rs7684455, rs4690956, rs6536481, rs4690958, rs11932978, rs6819862, rs2348992, rs1473393, rs2348622</t>
  </si>
  <si>
    <t xml:space="preserve">rs2012496</t>
  </si>
  <si>
    <t xml:space="preserve">rs1487681</t>
  </si>
  <si>
    <t xml:space="preserve">Rs11226373 - Serum matrix metalloproteinase</t>
  </si>
  <si>
    <t xml:space="preserve">rs10895702, rs1906308, rs4638278, rs10895692, rs7944328, rs1487716, rs7114728, rs901717, rs1471924, rs1487694, rs4755031, rs4755036, rs1488956, rs2012496, rs10791703, rs6591079, rs1487705, rs10895657, rs4558140, rs11226373, rs10895694, rs1825824, rs1487681, rs11226337</t>
  </si>
  <si>
    <t xml:space="preserve">rs7796945</t>
  </si>
  <si>
    <t xml:space="preserve">rs12534381</t>
  </si>
  <si>
    <t xml:space="preserve">SRPK2</t>
  </si>
  <si>
    <t xml:space="preserve">(300kb up) Rs10953454 – Obesity (HIP)</t>
  </si>
  <si>
    <t xml:space="preserve">rs6466056, rs6954844, rs6466051, rs3801279, rs12538590, rs7794036, rs7805928, rs3779208, rs6972563, rs4406343, rs2079341, rs2079340, rs12155351, rs7808226, rs2299328, rs17640599, rs12154942, rs12534381, rs17640644, rs7790653, rs17640508, rs7796945, rs7780006</t>
  </si>
  <si>
    <t xml:space="preserve">rs10492026</t>
  </si>
  <si>
    <t xml:space="preserve">rs4141253</t>
  </si>
  <si>
    <t xml:space="preserve">RPH3A</t>
  </si>
  <si>
    <t xml:space="preserve">rs1859337, rs10850088, rs3825202, rs4141252, rs4767019, rs886479, rs886476, rs10774667, rs10492026, rs1029484, rs7958347, rs2240194, rs7306609, rs7315734, rs757399, rs4141253, rs2384069, rs7295604, rs10850089, rs3803059, rs4767017</t>
  </si>
  <si>
    <t xml:space="preserve">rs2549841</t>
  </si>
  <si>
    <t xml:space="preserve">rs935942</t>
  </si>
  <si>
    <t xml:space="preserve">ATMIN, C16orf46, C16orf61, CENPN</t>
  </si>
  <si>
    <t xml:space="preserve">(380kb down) rs11867934 - Diabetic retinopathy</t>
  </si>
  <si>
    <t xml:space="preserve">rs13185, rs4889225, rs804885, rs12927239, rs2602401, rs2549841, rs2602443, rs2549887, rs2911150, rs935942, rs13861, rs2602413, rs2602411, rs11866803, rs2602431, rs2549857, rs2549855, rs2549854, rs2549891, rs804904, rs2970077, rs2970076, rs1469123</t>
  </si>
  <si>
    <t xml:space="preserve">rs6969186</t>
  </si>
  <si>
    <t xml:space="preserve">rs10227139</t>
  </si>
  <si>
    <t xml:space="preserve">NOM1, LMBR1</t>
  </si>
  <si>
    <t xml:space="preserve">rs887611, rs10263848, rs10252508, rs887614, rs1111467, rs12919, rs2969125, rs1861118, rs2365750, rs2969124, rs2302445, rs870917, rs6968856, rs12538789, rs3087905, rs10807643, rs10227139, rs1833140, rs6969186, rs6459710</t>
  </si>
  <si>
    <t xml:space="preserve">rs6679056</t>
  </si>
  <si>
    <t xml:space="preserve">rs11265021</t>
  </si>
  <si>
    <t xml:space="preserve">OR10R2</t>
  </si>
  <si>
    <t xml:space="preserve">rs1578761, rs1894040, rs11264997, rs10489833, rs12121983, rs11264998, rs7512592, rs1873511, rs1873510, rs923663, rs6699473, rs10797020, rs7548349, rs11265002, rs6669271, rs6679056, rs11265007, rs11265009, rs1342958, rs6674656, rs975118, rs1418847, rs2054991, rs11265021</t>
  </si>
  <si>
    <t xml:space="preserve">rs851202</t>
  </si>
  <si>
    <t xml:space="preserve">rs11261273</t>
  </si>
  <si>
    <t xml:space="preserve">SUSD4, C1orf65</t>
  </si>
  <si>
    <t xml:space="preserve">(600kb up) Rs17465637 – coronary heart disease, early onset myocardial infarction</t>
  </si>
  <si>
    <t xml:space="preserve">rs2795063, rs11261273, rs7536652, rs17487717, rs17163762, rs2678369, rs17163767, rs34468460, rs7551911, rs12040106, rs34238669, rs1417748, rs1518040, rs999016, rs825130, rs825133, rs825134, rs1341289, rs3820596, rs851201, rs2487521, rs2138970, rs41371046, rs12093955, rs2176507, rs2176505, rs11811828, rs12134824, rs11799440, rs7526539, rs885279, rs1518044, rs1713209, rs10907376, rs10907377, rs1095174, rs1772281, rs851202, rs866637, rs712857</t>
  </si>
  <si>
    <t xml:space="preserve">rs10778889</t>
  </si>
  <si>
    <t xml:space="preserve">rs11115314</t>
  </si>
  <si>
    <t xml:space="preserve">C12orf26, CCDC59</t>
  </si>
  <si>
    <t xml:space="preserve">rs11115288, rs11115289, rs2642010, rs11831879, rs10735453, rs10778889, rs7962987, rs2731295, rs4143188, rs4370996, rs2401034, rs2401035, rs11115299, rs10746244, rs10506869, rs7307305, rs4882513, rs7972368, rs11115314, rs10862491, rs10862490, rs7956638, rs2717446, rs2068633, rs4561274, rs4143189, rs4343090, rs17009658, rs7311246, rs1494023</t>
  </si>
  <si>
    <t xml:space="preserve">rs2343274</t>
  </si>
  <si>
    <t xml:space="preserve">rs4241633</t>
  </si>
  <si>
    <t xml:space="preserve">rs2343274, rs1899293, rs2165482, rs2219213, rs4241633, rs11131228, rs1345046, rs1441307, rs6845525, rs6816453, rs6850184, rs2061156, rs10517502, rs10517501, rs6551526, rs3924779, rs10049506, rs6834427, rs717253, rs717252, rs17291245, rs12511090</t>
  </si>
  <si>
    <t xml:space="preserve">rs711636</t>
  </si>
  <si>
    <t xml:space="preserve">rs420944</t>
  </si>
  <si>
    <t xml:space="preserve">SUMF1, ITPR1</t>
  </si>
  <si>
    <t xml:space="preserve">(50kb up) rs794185 -  Multiple sclerosis--Brain Glutamate Levels</t>
  </si>
  <si>
    <t xml:space="preserve">rs2633848, rs2633844, rs2633846, rs304090, rs2259801, rs304094, rs4685753, rs17040776, rs304064, rs304041, rs793398, rs901870, rs10510293, rs304029, rs420944, rs304038, rs304077, rs304073, rs304032, rs711635, rs711636, rs2819577</t>
  </si>
  <si>
    <t xml:space="preserve">rs6903206</t>
  </si>
  <si>
    <t xml:space="preserve">rs11155606</t>
  </si>
  <si>
    <t xml:space="preserve">ASCC3</t>
  </si>
  <si>
    <t xml:space="preserve">rs10457800, rs239245, rs239189, rs239229, rs4461738, rs1039032, rs1039031, rs12206564, rs11155596, rs2398132, rs240150, rs240153, rs240154, rs11155606, rs239211, rs1875401, rs6903206, rs12374612, rs240148, rs240141, rs11155496, rs239206, rs239203, rs240149</t>
  </si>
  <si>
    <t xml:space="preserve">rs1939052</t>
  </si>
  <si>
    <t xml:space="preserve">rs1372415</t>
  </si>
  <si>
    <t xml:space="preserve">rs4754814, rs10791523, rs724569, rs1372415, rs1939052, rs1441931, rs1939029, rs4620692, rs7101850, rs5005681, rs2897863, rs7123790, rs10501990, rs2186611, rs10791524, rs1939041, rs10791535, rs1939036, rs7949648, rs10791539, rs1939047</t>
  </si>
  <si>
    <t xml:space="preserve">rs16911097</t>
  </si>
  <si>
    <t xml:space="preserve">rs10978811</t>
  </si>
  <si>
    <t xml:space="preserve">C9orf21, CDC14B, ZNF510</t>
  </si>
  <si>
    <t xml:space="preserve">rs9886834, rs7041738, rs10978455, rs10114863, rs10816427, rs10978781, rs6477597, rs12337127, rs12340338, rs10120094, rs16911097, rs4335261, rs10978609, rs12004815, rs10125623, rs10118149, rs12340043, rs7046055, rs2165890, rs6477616, rs10978811</t>
  </si>
  <si>
    <t xml:space="preserve">rs10190015</t>
  </si>
  <si>
    <t xml:space="preserve">rs7588254</t>
  </si>
  <si>
    <t xml:space="preserve">INPP4A, C2orf64</t>
  </si>
  <si>
    <t xml:space="preserve">rs4851131, rs3729568, rs4851133, rs3754881, rs17032120, rs6753380, rs7588254, rs12617721, rs961242, rs10190015, rs17031905, rs6736755, rs17031139, rs6542833, rs3769740, rs3769741, rs17031146, rs11676357, rs13402379, rs6730113</t>
  </si>
  <si>
    <t xml:space="preserve">rs1342576</t>
  </si>
  <si>
    <t xml:space="preserve">rs2862553</t>
  </si>
  <si>
    <t xml:space="preserve">HPSE2</t>
  </si>
  <si>
    <t xml:space="preserve">rs2040022, rs10883299, rs7923494, rs10883279, rs4313503, rs2040023, rs1891463, rs4456193, rs10883293, rs4529840, rs10786525, rs7476183, rs1342576, rs2862515, rs11189991, rs11189965, rs2862553, rs2862542, rs10883302, rs2862544, rs11190034</t>
  </si>
  <si>
    <t xml:space="preserve">rs3114661</t>
  </si>
  <si>
    <t xml:space="preserve">rs2431531</t>
  </si>
  <si>
    <t xml:space="preserve">SLCO6A1, SLCO4C1</t>
  </si>
  <si>
    <t xml:space="preserve">Rs1502844 – Schizophrenia</t>
  </si>
  <si>
    <t xml:space="preserve">rs1376894, rs451819, rs10055023, rs442443, rs11746217, rs401114, rs1869104, rs10075318, rs2545581, rs2657446, rs1545488, rs1597771, rs462957, rs2400798, rs964518, rs1542296, rs2400795, rs3114661, rs1875634, rs9327836, rs1584716, rs1584717, rs9327870, rs382964, rs1645534, rs1913500, rs6596482, rs7727074, rs2545593, rs2198246, rs458256, rs467186, rs258132, rs1376910, rs7734926, rs2671569, rs10055753, rs2431531</t>
  </si>
  <si>
    <t xml:space="preserve">rs17104103</t>
  </si>
  <si>
    <t xml:space="preserve">rs8022938</t>
  </si>
  <si>
    <t xml:space="preserve">MPP5, FAM71D, ATP6V1D, EIF2S1, PLEK2</t>
  </si>
  <si>
    <t xml:space="preserve">rs8016037, rs17104103, rs2146230, rs9743912, rs10431718, rs8021896, rs2031563, rs8004148, rs10144090, rs8012994, rs6573769, rs12323911, rs10144401, rs8020850, rs28370351, rs10131212, rs17104114, rs17248526, rs8016024, rs1885590, rs10141180, rs8006042, rs1475127, rs1535491, rs8022938, rs8015454, rs11158655</t>
  </si>
  <si>
    <t xml:space="preserve">rs9569761</t>
  </si>
  <si>
    <t xml:space="preserve">rs9563673</t>
  </si>
  <si>
    <t xml:space="preserve">rs9315226, rs7333539, rs7329126, rs7320319, rs9569943, rs9569966, rs1473766, rs9597918, rs10507413, rs954861, rs9569761, rs9597723, rs9315232, rs9597686, rs9563673, rs1928392, rs7983305, rs7335032, rs9591873, rs1041308, rs4943126, rs9597711, rs4943128, rs7328696</t>
  </si>
  <si>
    <t xml:space="preserve">rs4711958</t>
  </si>
  <si>
    <t xml:space="preserve">rs641293</t>
  </si>
  <si>
    <t xml:space="preserve">PHACTR1</t>
  </si>
  <si>
    <t xml:space="preserve">(20kb down) rs499818 - Major CVD, (45kb up) rs4715166 - Hip geometry </t>
  </si>
  <si>
    <t xml:space="preserve">rs2119485, rs366904, rs442614, rs4711958, rs408923, rs413120, rs693758, rs3846903, rs364884, rs202042, rs435466, rs202044, rs578290, rs202054, rs1512414, rs202053, rs7774863, rs381134, rs1937767, rs20500, rs641293</t>
  </si>
  <si>
    <t xml:space="preserve">rs11098033</t>
  </si>
  <si>
    <t xml:space="preserve">rs17040510</t>
  </si>
  <si>
    <t xml:space="preserve">SEC24B,  1/2-SBSRNA4</t>
  </si>
  <si>
    <t xml:space="preserve">rs11098035, rs11098033, rs7667502, rs10003981, rs17040498, rs6838597, rs9997563, rs6854516, rs17040410, rs17040439, rs17040433, rs10009463, rs6533431, rs17040510, rs12650654, rs28541279, rs10016533, rs7681265, rs13145066, rs17040461, rs6852062, rs17040466</t>
  </si>
  <si>
    <t xml:space="preserve">rs8177123</t>
  </si>
  <si>
    <t xml:space="preserve">rs6947073</t>
  </si>
  <si>
    <t xml:space="preserve">C7orf34, TRPV6, EPHB6, TRPV5</t>
  </si>
  <si>
    <t xml:space="preserve">rs6947073, rs4987613, rs8177123, rs4252488, rs4236479, rs6966572, rs4252444, rs11979330, rs4987620, rs4252505, rs4252461, rs4252416, rs4252419, rs4252418, rs4987647, rs4252400, rs4987656, rs4236481, rs4252437, rs4987653, rs4252435</t>
  </si>
  <si>
    <t xml:space="preserve">rs7856303</t>
  </si>
  <si>
    <t xml:space="preserve">rs10114684</t>
  </si>
  <si>
    <t xml:space="preserve">PPP6C, SCAI, GAPVD1, RABEPK</t>
  </si>
  <si>
    <t xml:space="preserve">rs1549314, rs7024631, rs7019288, rs10114684, rs7024471, rs420423, rs13294021, rs7019234, rs7869453, rs10819043, rs4838250, rs7856303, rs10819033, rs7860360, rs466994, rs7019470, rs7021901, rs10760394, rs3962622, rs2113352, rs6478696, rs6478697, rs16928051, rs501963, rs359591, rs4838247, rs10986578, rs465689</t>
  </si>
  <si>
    <t xml:space="preserve">rs6892770</t>
  </si>
  <si>
    <t xml:space="preserve">rs322500</t>
  </si>
  <si>
    <t xml:space="preserve">PPP2R2B</t>
  </si>
  <si>
    <t xml:space="preserve">rs382817, rs1363745, rs6892770, rs1159045, rs6873275, rs411770, rs322504, rs13165086, rs48624, rs371183, rs322468, rs322485, rs322486, rs322487, rs322500, rs445122, rs167723, rs322477, rs322474, rs13174108</t>
  </si>
  <si>
    <t xml:space="preserve">rs1121978</t>
  </si>
  <si>
    <t xml:space="preserve">rs2296666</t>
  </si>
  <si>
    <t xml:space="preserve">CENPP, ECM2, OGN, OMD, ASPN</t>
  </si>
  <si>
    <t xml:space="preserve">rs1980848, rs10429459, rs4743873, rs1121978, rs13301537, rs11794346, rs7022562, rs7031567, rs2296666, rs7850528, rs12336415, rs7860786, rs7868013, rs1535754, rs927865, rs10514815, rs4744135, rs4744133, rs10761158, rs3739606, rs12341817, rs7037194, rs12342019</t>
  </si>
  <si>
    <t xml:space="preserve">rs7010375</t>
  </si>
  <si>
    <t xml:space="preserve">rs6988185</t>
  </si>
  <si>
    <t xml:space="preserve">FER1L6</t>
  </si>
  <si>
    <t xml:space="preserve">rs13269044, rs10090974, rs10103694, rs7008971, rs6984987, rs4242357, rs7832499, rs7007739, rs7818609, rs4871463, rs4510842, rs7839182, rs6991000, rs4430074, rs4431575, rs28719919, rs6988185, rs7012186, rs7010375, rs10097532, rs10094533, rs6470219</t>
  </si>
  <si>
    <t xml:space="preserve">rs3808168</t>
  </si>
  <si>
    <t xml:space="preserve">rs1860487</t>
  </si>
  <si>
    <t xml:space="preserve">SPAM1, TMEM229A</t>
  </si>
  <si>
    <t xml:space="preserve">rs7804904, rs10255200, rs960356, rs3808168, rs17146605, rs11975640, rs12706565, rs13232441, rs10254660, rs11973429, rs10231282, rs7777822, rs12154234, rs10282219, rs10271762, rs1860487, rs10953986, rs2253692, rs13229421, rs10260580, rs17146532, rs6953544, rs4385412, rs7808465</t>
  </si>
  <si>
    <t xml:space="preserve">rs597685</t>
  </si>
  <si>
    <t xml:space="preserve">rs4761948</t>
  </si>
  <si>
    <t xml:space="preserve">KRT1, KRT77</t>
  </si>
  <si>
    <t xml:space="preserve">rs2171586, rs2171585, rs676255, rs10747651, rs10747650, rs2741158, rs597685, rs7969242, rs637419, rs1567757, rs7956525, rs864344, rs10747645, rs7963098, rs4761943, rs4761808, rs3759191, rs7138818, rs4761948, rs828113, rs10783535, rs10876328, rs2741159</t>
  </si>
  <si>
    <t xml:space="preserve">rs7715782</t>
  </si>
  <si>
    <t xml:space="preserve">rs4866756</t>
  </si>
  <si>
    <t xml:space="preserve">NNT</t>
  </si>
  <si>
    <t xml:space="preserve">rs7729400, rs10062920, rs6895313, rs7728182, rs4280875, rs4516856, rs13174140, rs6897559, rs13163767, rs4403180, rs35072002, rs6875400, rs7736477, rs10045029, rs6879866, rs4449542, rs10069341, rs7728434, rs7721405, rs6451723, rs4866756, rs10057692, rs13357293, rs7715782, rs10045432, rs6899051, rs7732326, rs6862256, rs7717679</t>
  </si>
  <si>
    <t xml:space="preserve">rs6890469</t>
  </si>
  <si>
    <t xml:space="preserve">rs316413</t>
  </si>
  <si>
    <t xml:space="preserve">rs2548345, rs2548343, rs186322, rs309906, rs6883097, rs309909, rs316414, rs309923, rs6890469, rs316413, rs6899257, rs11747714, rs9292862, rs1542369, rs3893725, rs4092293, rs309950, rs13158641, rs2548334, rs316408, rs2603656, rs316404, rs160709, rs222060</t>
  </si>
  <si>
    <t xml:space="preserve">rs216364</t>
  </si>
  <si>
    <t xml:space="preserve">rs1785509</t>
  </si>
  <si>
    <t xml:space="preserve">UBE2R2, UBAP2</t>
  </si>
  <si>
    <t xml:space="preserve">rs7019647, rs544169, rs2196, rs834027, rs1785512, rs307697, rs307691, rs2486675, rs6476429, rs4817, rs471371, rs10814059, rs307651, rs307652, rs307654, rs216364, rs1785509, rs1785506, rs2248910, rs2248071, rs216367, rs12555291, rs1758633, rs307649, rs307646</t>
  </si>
  <si>
    <t xml:space="preserve">rs4129805</t>
  </si>
  <si>
    <t xml:space="preserve">rs4851256</t>
  </si>
  <si>
    <t xml:space="preserve">AFF3</t>
  </si>
  <si>
    <t xml:space="preserve">(50kb down) Rs9653442 – type 1 diabetes</t>
  </si>
  <si>
    <t xml:space="preserve">rs13385193, rs1561230, rs4129805, rs11123810, rs11685341, rs6706188, rs1115910, rs11885529, rs11692215, rs11677607, rs13003982, rs11694875, rs961788, rs11690905, rs2309750, rs7582731, rs2118280, rs4851256, rs12712066, rs1437377, rs11681966, rs7605430</t>
  </si>
  <si>
    <t xml:space="preserve">rs893256</t>
  </si>
  <si>
    <t xml:space="preserve">rs717575</t>
  </si>
  <si>
    <t xml:space="preserve">PIKFYVE</t>
  </si>
  <si>
    <t xml:space="preserve">rs4675754, rs994696, rs994697, rs10186531, rs6435446, rs10932259, rs2363579, rs2118296, rs976247, rs2118297, rs16841092, rs2118295, rs6725932, rs717575, rs1529979, rs1866044, rs2363468, rs2363469, rs6435453, rs10208191, rs6435450, rs2304544, rs16840898, rs1465804, rs1370370, rs893255, rs893256, rs9646839</t>
  </si>
  <si>
    <t xml:space="preserve">rs1975283</t>
  </si>
  <si>
    <t xml:space="preserve">rs731017</t>
  </si>
  <si>
    <t xml:space="preserve">FAM46C</t>
  </si>
  <si>
    <t xml:space="preserve">Rs17038182 – height (600kb down)</t>
  </si>
  <si>
    <t xml:space="preserve">rs319507, rs319506, rs319505, rs6696923, rs6428707, rs319500, rs1808806, rs965574, rs1992117, rs377875, rs963264, rs10923360, rs2576570, rs68178, rs10923385, rs3754120, rs7549770, rs731017, rs1775831, rs826403, rs1975283</t>
  </si>
  <si>
    <t xml:space="preserve">rs6794868</t>
  </si>
  <si>
    <t xml:space="preserve">rs9843296</t>
  </si>
  <si>
    <t xml:space="preserve">CTDSPL, VILL</t>
  </si>
  <si>
    <t xml:space="preserve">Rs9311171 – prostate cancer</t>
  </si>
  <si>
    <t xml:space="preserve">rs7633540, rs9311167, rs6790217, rs9826388, rs6792008, rs9816217, rs2012641, rs11713329, rs6779021, rs6800173, rs6775702, rs928807, rs11715770, rs9816379, rs9869652, rs9858321, rs6794868, rs1812423, rs9826470, rs9311168, rs9843296</t>
  </si>
  <si>
    <t xml:space="preserve">rs2226284</t>
  </si>
  <si>
    <t xml:space="preserve">rs17131215</t>
  </si>
  <si>
    <t xml:space="preserve">LRRC7</t>
  </si>
  <si>
    <t xml:space="preserve">rs1009125, rs1913270, rs6704345, rs2226284, rs12025637, rs7413084, rs6663915, rs6424609, rs11209577, rs17131215, rs1590724, rs2211659, rs984950, rs4650020, rs4623650, rs583035, rs12032656, rs7530457, rs11579093, rs6694951, rs10493464, rs6695450, rs10493463, rs17131208, rs17131204, rs2421308, rs10493469</t>
  </si>
  <si>
    <t xml:space="preserve">rs6541782</t>
  </si>
  <si>
    <t xml:space="preserve">rs6754910</t>
  </si>
  <si>
    <t xml:space="preserve">CLASP1, MKI67IP</t>
  </si>
  <si>
    <t xml:space="preserve">rs17039745, rs6541793, rs2034138, rs7581005, rs1551151, rs17006779, rs6735067, rs10496573, rs6717212, rs3980085, rs4482489, rs12616610, rs6746090, rs11122861, rs6754910, rs12616209, rs6541786, rs6541785, rs6541782, rs17006765, rs17016977, rs6732282, rs6726677</t>
  </si>
  <si>
    <t xml:space="preserve">rs2780241</t>
  </si>
  <si>
    <t xml:space="preserve">rs2722816</t>
  </si>
  <si>
    <t xml:space="preserve">rs2809407, rs2809420, rs2806081, rs2780238, rs9408905, rs2252957, rs2722805, rs2809369, rs2722868, rs2780246, rs1930719, rs2722810, rs2722831, rs2780241, rs2722816, rs2806093, rs2722806, rs2806094, rs2806098, rs2806085</t>
  </si>
  <si>
    <t xml:space="preserve">rs7956194</t>
  </si>
  <si>
    <t xml:space="preserve">rs11067376</t>
  </si>
  <si>
    <t xml:space="preserve">MMAB, MVK, KCTD10, MYO1H, UBE3B</t>
  </si>
  <si>
    <t xml:space="preserve">Rs2338104 – HDL cholesterol, (40kb up) rs9943753 - HDL cholesterol, (240kb down) rs2292354 - Metabolic syndrome</t>
  </si>
  <si>
    <t xml:space="preserve">rs11067231, rs3759387, rs4766602, rs7956194, rs731178, rs10466917, rs7313797, rs2241215, rs7298565, rs2058804, rs2058807, rs888192, rs2338104, rs11836136, rs7486178, rs1075467, rs877710, rs754179, rs11067376, rs10774708, rs6606731, rs7956536, rs7300998</t>
  </si>
  <si>
    <t xml:space="preserve">rs1633399</t>
  </si>
  <si>
    <t xml:space="preserve">rs2800976</t>
  </si>
  <si>
    <t xml:space="preserve">CLTCL1</t>
  </si>
  <si>
    <t xml:space="preserve">rs1206542, rs807459, rs1633404, rs1206555, rs2800976, rs807547, rs807467, rs807464, rs807465, rs807462, rs1633399, rs712952, rs712955, rs712954, rs712957, rs809416, rs807468, rs2518866, rs807430, rs1206554</t>
  </si>
  <si>
    <t xml:space="preserve">rs11985133</t>
  </si>
  <si>
    <t xml:space="preserve">rs7837508</t>
  </si>
  <si>
    <t xml:space="preserve">ZNF704</t>
  </si>
  <si>
    <t xml:space="preserve">rs6992620, rs7837508, rs12114287, rs2007431, rs6986548, rs11985133, rs11993848, rs6992359, rs6473248, rs11994145, rs10504717, rs6473241, rs6473242, rs6987849, rs6473246, rs7834675, rs16907976, rs16908070, rs7017219, rs3907424, rs11998091, rs7829424, rs7833234, rs16908080</t>
  </si>
  <si>
    <t xml:space="preserve">rs4995528</t>
  </si>
  <si>
    <t xml:space="preserve">rs6988087</t>
  </si>
  <si>
    <t xml:space="preserve">STK3</t>
  </si>
  <si>
    <t xml:space="preserve">rs7011763, rs12547922, rs13270534, rs4130753, rs7007360, rs6651182, rs10955186, rs10955187, rs34114299, rs10955181, rs12056323, rs6991043, rs10441501, rs4995528, rs12542758, rs12677183, rs6993480, rs11985382, rs6988087, rs4735564, rs10099978, rs4348458, rs3802198, rs4734407, rs12542069, rs4388428</t>
  </si>
  <si>
    <t xml:space="preserve">rs10191994</t>
  </si>
  <si>
    <t xml:space="preserve">rs6708491</t>
  </si>
  <si>
    <t xml:space="preserve">Rs1534422 - Type 1 diabetes (140kb down), Rs10929808 - Bipolar disorder and schizophrenia (68kb down)</t>
  </si>
  <si>
    <t xml:space="preserve">rs10196273, rs1530980, rs6708491, rs12692476, rs3856471, rs12470082, rs6432285, rs12463456, rs6761842, rs10929805, rs4669836, rs10929800, rs10191994, rs2118518, rs1453499, rs6734624, rs1020608, rs12329240, rs10929803, rs4669843, rs67105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9"/>
      <name val="Times New Roman"/>
      <family val="1"/>
    </font>
    <font>
      <b val="true"/>
      <sz val="12"/>
      <name val="Times New Roman"/>
      <family val="1"/>
    </font>
    <font>
      <b val="true"/>
      <sz val="9"/>
      <name val="Times New Roman"/>
      <family val="1"/>
    </font>
    <font>
      <sz val="12"/>
      <color rgb="FF3C3C3C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true" showOutlineSymbols="true" defaultGridColor="true" view="normal" topLeftCell="J2" colorId="64" zoomScale="100" zoomScaleNormal="100" zoomScalePageLayoutView="100" workbookViewId="0">
      <selection pane="topLeft" activeCell="K2" activeCellId="0" sqref="K1:K16384"/>
    </sheetView>
  </sheetViews>
  <sheetFormatPr defaultColWidth="11.43359375" defaultRowHeight="15.6" zeroHeight="false" outlineLevelRow="0" outlineLevelCol="0"/>
  <cols>
    <col collapsed="false" customWidth="true" hidden="false" outlineLevel="0" max="1" min="1" style="1" width="13.33"/>
    <col collapsed="false" customWidth="true" hidden="false" outlineLevel="0" max="2" min="2" style="1" width="12.99"/>
    <col collapsed="false" customWidth="true" hidden="false" outlineLevel="0" max="3" min="3" style="1" width="14.66"/>
    <col collapsed="false" customWidth="true" hidden="false" outlineLevel="0" max="4" min="4" style="1" width="10.99"/>
    <col collapsed="false" customWidth="true" hidden="false" outlineLevel="0" max="5" min="5" style="1" width="14.66"/>
    <col collapsed="false" customWidth="true" hidden="false" outlineLevel="0" max="6" min="6" style="1" width="14.33"/>
    <col collapsed="false" customWidth="true" hidden="false" outlineLevel="0" max="7" min="7" style="1" width="15.32"/>
    <col collapsed="false" customWidth="true" hidden="false" outlineLevel="0" max="8" min="8" style="1" width="16.43"/>
    <col collapsed="false" customWidth="true" hidden="false" outlineLevel="0" max="9" min="9" style="1" width="12.66"/>
    <col collapsed="false" customWidth="false" hidden="false" outlineLevel="0" max="10" min="10" style="1" width="11.43"/>
    <col collapsed="false" customWidth="true" hidden="false" outlineLevel="0" max="11" min="11" style="1" width="28.66"/>
    <col collapsed="false" customWidth="true" hidden="false" outlineLevel="0" max="12" min="12" style="1" width="18.43"/>
    <col collapsed="false" customWidth="true" hidden="false" outlineLevel="0" max="13" min="13" style="2" width="135.32"/>
    <col collapsed="false" customWidth="false" hidden="false" outlineLevel="0" max="257" min="14" style="3" width="11.43"/>
  </cols>
  <sheetData>
    <row r="1" s="4" customFormat="true" ht="96.4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5" t="s">
        <v>12</v>
      </c>
    </row>
    <row r="2" customFormat="false" ht="409.05" hidden="false" customHeight="true" outlineLevel="0" collapsed="false">
      <c r="A2" s="1" t="n">
        <v>2</v>
      </c>
      <c r="B2" s="1" t="n">
        <v>545</v>
      </c>
      <c r="C2" s="1" t="n">
        <v>1187</v>
      </c>
      <c r="D2" s="1" t="n">
        <f aca="false">B2/C2</f>
        <v>0.459140690817186</v>
      </c>
      <c r="E2" s="1" t="s">
        <v>13</v>
      </c>
      <c r="F2" s="1" t="n">
        <v>134221398</v>
      </c>
      <c r="G2" s="1" t="s">
        <v>14</v>
      </c>
      <c r="H2" s="1" t="n">
        <v>137892309</v>
      </c>
      <c r="I2" s="6" t="n">
        <v>3.45744</v>
      </c>
      <c r="J2" s="6" t="n">
        <v>6.33912</v>
      </c>
      <c r="K2" s="1" t="s">
        <v>15</v>
      </c>
      <c r="M2" s="2" t="s">
        <v>16</v>
      </c>
    </row>
    <row r="3" customFormat="false" ht="282.45" hidden="false" customHeight="true" outlineLevel="0" collapsed="false">
      <c r="A3" s="1" t="n">
        <v>13</v>
      </c>
      <c r="B3" s="1" t="n">
        <v>26</v>
      </c>
      <c r="C3" s="1" t="n">
        <v>44</v>
      </c>
      <c r="D3" s="1" t="n">
        <f aca="false">B3/C3</f>
        <v>0.590909090909091</v>
      </c>
      <c r="E3" s="1" t="s">
        <v>17</v>
      </c>
      <c r="F3" s="1" t="n">
        <v>30496779</v>
      </c>
      <c r="G3" s="1" t="s">
        <v>18</v>
      </c>
      <c r="H3" s="1" t="n">
        <v>30565298</v>
      </c>
      <c r="I3" s="6" t="n">
        <v>3.0661</v>
      </c>
      <c r="J3" s="6" t="n">
        <v>5.23379</v>
      </c>
      <c r="K3" s="1" t="s">
        <v>19</v>
      </c>
      <c r="M3" s="2" t="s">
        <v>20</v>
      </c>
    </row>
    <row r="4" customFormat="false" ht="62.4" hidden="false" customHeight="false" outlineLevel="0" collapsed="false">
      <c r="A4" s="1" t="n">
        <v>7</v>
      </c>
      <c r="B4" s="1" t="n">
        <v>45</v>
      </c>
      <c r="C4" s="1" t="n">
        <v>50</v>
      </c>
      <c r="D4" s="1" t="n">
        <f aca="false">B4/C4</f>
        <v>0.9</v>
      </c>
      <c r="E4" s="1" t="s">
        <v>21</v>
      </c>
      <c r="F4" s="1" t="n">
        <v>20373632</v>
      </c>
      <c r="G4" s="1" t="s">
        <v>22</v>
      </c>
      <c r="H4" s="1" t="n">
        <v>20468718</v>
      </c>
      <c r="I4" s="6" t="n">
        <v>3.36218</v>
      </c>
      <c r="J4" s="6" t="n">
        <v>5.01153</v>
      </c>
      <c r="K4" s="1" t="s">
        <v>23</v>
      </c>
      <c r="L4" s="1" t="s">
        <v>24</v>
      </c>
      <c r="M4" s="2" t="s">
        <v>25</v>
      </c>
    </row>
    <row r="5" customFormat="false" ht="62.4" hidden="false" customHeight="false" outlineLevel="0" collapsed="false">
      <c r="A5" s="1" t="n">
        <v>2</v>
      </c>
      <c r="B5" s="1" t="n">
        <v>69</v>
      </c>
      <c r="C5" s="1" t="n">
        <v>101</v>
      </c>
      <c r="D5" s="1" t="n">
        <f aca="false">B5/C5</f>
        <v>0.683168316831683</v>
      </c>
      <c r="E5" s="1" t="s">
        <v>26</v>
      </c>
      <c r="F5" s="1" t="n">
        <v>176089888</v>
      </c>
      <c r="G5" s="1" t="s">
        <v>27</v>
      </c>
      <c r="H5" s="1" t="n">
        <v>176422005</v>
      </c>
      <c r="I5" s="6" t="n">
        <v>3.18185</v>
      </c>
      <c r="J5" s="6" t="n">
        <v>4.62592</v>
      </c>
      <c r="K5" s="1" t="s">
        <v>19</v>
      </c>
      <c r="L5" s="1" t="s">
        <v>28</v>
      </c>
      <c r="M5" s="2" t="s">
        <v>29</v>
      </c>
    </row>
    <row r="6" customFormat="false" ht="36" hidden="false" customHeight="false" outlineLevel="0" collapsed="false">
      <c r="A6" s="1" t="n">
        <v>11</v>
      </c>
      <c r="B6" s="1" t="n">
        <v>36</v>
      </c>
      <c r="C6" s="1" t="n">
        <v>49</v>
      </c>
      <c r="D6" s="1" t="n">
        <f aca="false">B6/C6</f>
        <v>0.73469387755102</v>
      </c>
      <c r="E6" s="1" t="s">
        <v>30</v>
      </c>
      <c r="F6" s="1" t="n">
        <v>110532348</v>
      </c>
      <c r="G6" s="1" t="s">
        <v>31</v>
      </c>
      <c r="H6" s="1" t="n">
        <v>110663647</v>
      </c>
      <c r="I6" s="6" t="n">
        <v>2.85875</v>
      </c>
      <c r="J6" s="6" t="n">
        <v>4.48026</v>
      </c>
      <c r="K6" s="1" t="s">
        <v>32</v>
      </c>
      <c r="M6" s="2" t="s">
        <v>33</v>
      </c>
    </row>
    <row r="7" customFormat="false" ht="48" hidden="false" customHeight="false" outlineLevel="0" collapsed="false">
      <c r="A7" s="1" t="n">
        <v>9</v>
      </c>
      <c r="B7" s="1" t="n">
        <v>59</v>
      </c>
      <c r="C7" s="1" t="n">
        <v>102</v>
      </c>
      <c r="D7" s="1" t="n">
        <f aca="false">B7/C7</f>
        <v>0.57843137254902</v>
      </c>
      <c r="E7" s="1" t="s">
        <v>34</v>
      </c>
      <c r="F7" s="1" t="n">
        <v>83127968</v>
      </c>
      <c r="G7" s="1" t="s">
        <v>35</v>
      </c>
      <c r="H7" s="1" t="n">
        <v>83382243</v>
      </c>
      <c r="I7" s="6" t="n">
        <v>2.81894</v>
      </c>
      <c r="J7" s="6" t="n">
        <v>4.47058</v>
      </c>
      <c r="K7" s="1" t="s">
        <v>19</v>
      </c>
      <c r="L7" s="1" t="s">
        <v>36</v>
      </c>
      <c r="M7" s="2" t="s">
        <v>37</v>
      </c>
    </row>
    <row r="8" customFormat="false" ht="109.2" hidden="false" customHeight="false" outlineLevel="0" collapsed="false">
      <c r="A8" s="1" t="n">
        <v>5</v>
      </c>
      <c r="B8" s="1" t="n">
        <v>23</v>
      </c>
      <c r="C8" s="1" t="n">
        <v>33</v>
      </c>
      <c r="D8" s="1" t="n">
        <f aca="false">B8/C8</f>
        <v>0.696969696969697</v>
      </c>
      <c r="E8" s="1" t="s">
        <v>38</v>
      </c>
      <c r="F8" s="1" t="n">
        <v>14657062</v>
      </c>
      <c r="G8" s="1" t="s">
        <v>39</v>
      </c>
      <c r="H8" s="1" t="n">
        <v>14753764</v>
      </c>
      <c r="I8" s="6" t="n">
        <v>3.15346</v>
      </c>
      <c r="J8" s="6" t="n">
        <v>4.42854</v>
      </c>
      <c r="K8" s="1" t="s">
        <v>40</v>
      </c>
      <c r="L8" s="1" t="s">
        <v>41</v>
      </c>
      <c r="M8" s="2" t="s">
        <v>42</v>
      </c>
    </row>
    <row r="9" customFormat="false" ht="24" hidden="false" customHeight="false" outlineLevel="0" collapsed="false">
      <c r="A9" s="1" t="n">
        <v>18</v>
      </c>
      <c r="B9" s="1" t="n">
        <v>33</v>
      </c>
      <c r="C9" s="1" t="n">
        <v>47</v>
      </c>
      <c r="D9" s="1" t="n">
        <f aca="false">B9/C9</f>
        <v>0.702127659574468</v>
      </c>
      <c r="E9" s="1" t="s">
        <v>43</v>
      </c>
      <c r="F9" s="1" t="n">
        <v>66652846</v>
      </c>
      <c r="G9" s="1" t="s">
        <v>44</v>
      </c>
      <c r="H9" s="1" t="n">
        <v>66765215</v>
      </c>
      <c r="I9" s="6" t="n">
        <v>3.09421</v>
      </c>
      <c r="J9" s="6" t="n">
        <v>4.40167</v>
      </c>
      <c r="K9" s="1" t="s">
        <v>45</v>
      </c>
      <c r="M9" s="2" t="s">
        <v>46</v>
      </c>
    </row>
    <row r="10" customFormat="false" ht="24" hidden="false" customHeight="false" outlineLevel="0" collapsed="false">
      <c r="A10" s="1" t="n">
        <v>11</v>
      </c>
      <c r="B10" s="1" t="n">
        <v>22</v>
      </c>
      <c r="C10" s="1" t="n">
        <v>38</v>
      </c>
      <c r="D10" s="1" t="n">
        <f aca="false">B10/C10</f>
        <v>0.578947368421053</v>
      </c>
      <c r="E10" s="1" t="s">
        <v>47</v>
      </c>
      <c r="F10" s="1" t="n">
        <v>34025053</v>
      </c>
      <c r="G10" s="1" t="s">
        <v>48</v>
      </c>
      <c r="H10" s="1" t="n">
        <v>34189564</v>
      </c>
      <c r="I10" s="6" t="n">
        <v>2.74854</v>
      </c>
      <c r="J10" s="6" t="n">
        <v>4.3751</v>
      </c>
      <c r="K10" s="1" t="s">
        <v>49</v>
      </c>
      <c r="M10" s="2" t="s">
        <v>50</v>
      </c>
    </row>
    <row r="11" customFormat="false" ht="46.8" hidden="false" customHeight="false" outlineLevel="0" collapsed="false">
      <c r="A11" s="1" t="n">
        <v>2</v>
      </c>
      <c r="B11" s="1" t="n">
        <v>28</v>
      </c>
      <c r="C11" s="1" t="n">
        <v>49</v>
      </c>
      <c r="D11" s="1" t="n">
        <f aca="false">B11/C11</f>
        <v>0.571428571428571</v>
      </c>
      <c r="E11" s="1" t="s">
        <v>51</v>
      </c>
      <c r="F11" s="1" t="n">
        <v>179421694</v>
      </c>
      <c r="G11" s="1" t="s">
        <v>52</v>
      </c>
      <c r="H11" s="1" t="n">
        <v>179606538</v>
      </c>
      <c r="I11" s="6" t="n">
        <v>2.47706</v>
      </c>
      <c r="J11" s="6" t="n">
        <v>4.28857</v>
      </c>
      <c r="K11" s="1" t="s">
        <v>53</v>
      </c>
      <c r="L11" s="1" t="s">
        <v>54</v>
      </c>
      <c r="M11" s="2" t="s">
        <v>55</v>
      </c>
    </row>
    <row r="12" customFormat="false" ht="24" hidden="false" customHeight="false" outlineLevel="0" collapsed="false">
      <c r="A12" s="1" t="n">
        <v>14</v>
      </c>
      <c r="B12" s="1" t="n">
        <v>20</v>
      </c>
      <c r="C12" s="1" t="n">
        <v>25</v>
      </c>
      <c r="D12" s="1" t="n">
        <f aca="false">B12/C12</f>
        <v>0.8</v>
      </c>
      <c r="E12" s="1" t="s">
        <v>56</v>
      </c>
      <c r="F12" s="1" t="n">
        <v>105792959</v>
      </c>
      <c r="G12" s="1" t="s">
        <v>57</v>
      </c>
      <c r="H12" s="1" t="n">
        <v>105907642</v>
      </c>
      <c r="I12" s="6" t="n">
        <v>2.48812</v>
      </c>
      <c r="J12" s="6" t="n">
        <v>4.22844</v>
      </c>
      <c r="K12" s="1" t="s">
        <v>58</v>
      </c>
      <c r="M12" s="2" t="s">
        <v>59</v>
      </c>
    </row>
    <row r="13" customFormat="false" ht="62.4" hidden="false" customHeight="false" outlineLevel="0" collapsed="false">
      <c r="A13" s="1" t="n">
        <v>5</v>
      </c>
      <c r="B13" s="1" t="n">
        <v>50</v>
      </c>
      <c r="C13" s="1" t="n">
        <v>67</v>
      </c>
      <c r="D13" s="1" t="n">
        <f aca="false">B13/C13</f>
        <v>0.746268656716418</v>
      </c>
      <c r="E13" s="1" t="s">
        <v>60</v>
      </c>
      <c r="F13" s="1" t="n">
        <v>108990708</v>
      </c>
      <c r="G13" s="1" t="s">
        <v>61</v>
      </c>
      <c r="H13" s="1" t="n">
        <v>109217428</v>
      </c>
      <c r="I13" s="6" t="n">
        <v>2.79356</v>
      </c>
      <c r="J13" s="6" t="n">
        <v>4.21905</v>
      </c>
      <c r="K13" s="1" t="s">
        <v>62</v>
      </c>
      <c r="L13" s="1" t="s">
        <v>63</v>
      </c>
      <c r="M13" s="2" t="s">
        <v>64</v>
      </c>
    </row>
    <row r="14" customFormat="false" ht="24" hidden="false" customHeight="false" outlineLevel="0" collapsed="false">
      <c r="A14" s="1" t="n">
        <v>9</v>
      </c>
      <c r="B14" s="1" t="n">
        <v>34</v>
      </c>
      <c r="C14" s="1" t="n">
        <v>49</v>
      </c>
      <c r="D14" s="1" t="n">
        <f aca="false">B14/C14</f>
        <v>0.693877551020408</v>
      </c>
      <c r="E14" s="1" t="s">
        <v>65</v>
      </c>
      <c r="F14" s="1" t="n">
        <v>107973277</v>
      </c>
      <c r="G14" s="1" t="s">
        <v>66</v>
      </c>
      <c r="H14" s="1" t="n">
        <v>108067684</v>
      </c>
      <c r="I14" s="6" t="n">
        <v>2.82942</v>
      </c>
      <c r="J14" s="6" t="n">
        <v>4.19169</v>
      </c>
      <c r="K14" s="1" t="s">
        <v>67</v>
      </c>
      <c r="M14" s="2" t="s">
        <v>68</v>
      </c>
    </row>
    <row r="15" customFormat="false" ht="124.8" hidden="false" customHeight="false" outlineLevel="0" collapsed="false">
      <c r="A15" s="1" t="n">
        <v>9</v>
      </c>
      <c r="B15" s="1" t="n">
        <v>23</v>
      </c>
      <c r="C15" s="1" t="n">
        <v>30</v>
      </c>
      <c r="D15" s="1" t="n">
        <f aca="false">B15/C15</f>
        <v>0.766666666666667</v>
      </c>
      <c r="E15" s="1" t="s">
        <v>69</v>
      </c>
      <c r="F15" s="1" t="n">
        <v>3869844</v>
      </c>
      <c r="G15" s="1" t="s">
        <v>70</v>
      </c>
      <c r="H15" s="1" t="n">
        <v>3919130</v>
      </c>
      <c r="I15" s="6" t="n">
        <v>2.99252</v>
      </c>
      <c r="J15" s="6" t="n">
        <v>4.18491</v>
      </c>
      <c r="K15" s="1" t="s">
        <v>71</v>
      </c>
      <c r="L15" s="1" t="s">
        <v>72</v>
      </c>
      <c r="M15" s="2" t="s">
        <v>73</v>
      </c>
    </row>
    <row r="16" customFormat="false" ht="109.2" hidden="false" customHeight="false" outlineLevel="0" collapsed="false">
      <c r="A16" s="1" t="n">
        <v>7</v>
      </c>
      <c r="B16" s="1" t="n">
        <v>24</v>
      </c>
      <c r="C16" s="1" t="n">
        <v>50</v>
      </c>
      <c r="D16" s="1" t="n">
        <f aca="false">B16/C16</f>
        <v>0.48</v>
      </c>
      <c r="E16" s="1" t="s">
        <v>74</v>
      </c>
      <c r="F16" s="1" t="n">
        <v>99053816</v>
      </c>
      <c r="G16" s="1" t="s">
        <v>75</v>
      </c>
      <c r="H16" s="1" t="n">
        <v>99314986</v>
      </c>
      <c r="I16" s="6" t="n">
        <v>2.69819</v>
      </c>
      <c r="J16" s="6" t="n">
        <v>4.1195</v>
      </c>
      <c r="K16" s="1" t="s">
        <v>76</v>
      </c>
      <c r="L16" s="1" t="s">
        <v>77</v>
      </c>
      <c r="M16" s="2" t="s">
        <v>78</v>
      </c>
    </row>
    <row r="17" customFormat="false" ht="24" hidden="false" customHeight="false" outlineLevel="0" collapsed="false">
      <c r="A17" s="1" t="n">
        <v>9</v>
      </c>
      <c r="B17" s="1" t="n">
        <v>23</v>
      </c>
      <c r="C17" s="1" t="n">
        <v>41</v>
      </c>
      <c r="D17" s="1" t="n">
        <f aca="false">B17/C17</f>
        <v>0.560975609756098</v>
      </c>
      <c r="E17" s="1" t="s">
        <v>79</v>
      </c>
      <c r="F17" s="1" t="n">
        <v>13812037</v>
      </c>
      <c r="G17" s="1" t="s">
        <v>80</v>
      </c>
      <c r="H17" s="1" t="n">
        <v>13867306</v>
      </c>
      <c r="I17" s="6" t="n">
        <v>2.95892</v>
      </c>
      <c r="J17" s="6" t="n">
        <v>4.06614</v>
      </c>
      <c r="K17" s="1" t="s">
        <v>19</v>
      </c>
      <c r="M17" s="2" t="s">
        <v>81</v>
      </c>
    </row>
    <row r="18" customFormat="false" ht="36" hidden="false" customHeight="false" outlineLevel="0" collapsed="false">
      <c r="A18" s="1" t="n">
        <v>11</v>
      </c>
      <c r="B18" s="1" t="n">
        <v>48</v>
      </c>
      <c r="C18" s="1" t="n">
        <v>50</v>
      </c>
      <c r="D18" s="1" t="n">
        <f aca="false">B18/C18</f>
        <v>0.96</v>
      </c>
      <c r="E18" s="1" t="s">
        <v>82</v>
      </c>
      <c r="F18" s="1" t="n">
        <v>75470813</v>
      </c>
      <c r="G18" s="1" t="s">
        <v>83</v>
      </c>
      <c r="H18" s="1" t="n">
        <v>75678647</v>
      </c>
      <c r="I18" s="6" t="n">
        <v>3.07846</v>
      </c>
      <c r="J18" s="6" t="n">
        <v>4.05918</v>
      </c>
      <c r="K18" s="1" t="s">
        <v>84</v>
      </c>
      <c r="M18" s="2" t="s">
        <v>85</v>
      </c>
    </row>
    <row r="19" customFormat="false" ht="24" hidden="false" customHeight="false" outlineLevel="0" collapsed="false">
      <c r="A19" s="1" t="n">
        <v>2</v>
      </c>
      <c r="B19" s="1" t="n">
        <v>24</v>
      </c>
      <c r="C19" s="1" t="n">
        <v>42</v>
      </c>
      <c r="D19" s="1" t="n">
        <f aca="false">B19/C19</f>
        <v>0.571428571428571</v>
      </c>
      <c r="E19" s="1" t="s">
        <v>86</v>
      </c>
      <c r="F19" s="1" t="n">
        <v>12294875</v>
      </c>
      <c r="G19" s="1" t="s">
        <v>87</v>
      </c>
      <c r="H19" s="1" t="n">
        <v>12366781</v>
      </c>
      <c r="I19" s="6" t="n">
        <v>2.78351</v>
      </c>
      <c r="J19" s="6" t="n">
        <v>4.04092</v>
      </c>
      <c r="K19" s="1" t="s">
        <v>19</v>
      </c>
      <c r="M19" s="2" t="s">
        <v>88</v>
      </c>
    </row>
    <row r="20" customFormat="false" ht="24" hidden="false" customHeight="false" outlineLevel="0" collapsed="false">
      <c r="A20" s="1" t="n">
        <v>14</v>
      </c>
      <c r="B20" s="1" t="n">
        <v>24</v>
      </c>
      <c r="C20" s="1" t="n">
        <v>49</v>
      </c>
      <c r="D20" s="1" t="n">
        <f aca="false">B20/C20</f>
        <v>0.489795918367347</v>
      </c>
      <c r="E20" s="1" t="s">
        <v>89</v>
      </c>
      <c r="F20" s="1" t="n">
        <v>97426813</v>
      </c>
      <c r="G20" s="1" t="s">
        <v>90</v>
      </c>
      <c r="H20" s="1" t="n">
        <v>97505011</v>
      </c>
      <c r="I20" s="6" t="n">
        <v>2.81749</v>
      </c>
      <c r="J20" s="6" t="n">
        <v>4.02474</v>
      </c>
      <c r="K20" s="1" t="s">
        <v>19</v>
      </c>
      <c r="M20" s="2" t="s">
        <v>91</v>
      </c>
    </row>
    <row r="21" customFormat="false" ht="78" hidden="false" customHeight="false" outlineLevel="0" collapsed="false">
      <c r="A21" s="1" t="n">
        <v>8</v>
      </c>
      <c r="B21" s="1" t="n">
        <v>22</v>
      </c>
      <c r="C21" s="1" t="n">
        <v>50</v>
      </c>
      <c r="D21" s="1" t="n">
        <f aca="false">B21/C21</f>
        <v>0.44</v>
      </c>
      <c r="E21" s="1" t="s">
        <v>92</v>
      </c>
      <c r="F21" s="1" t="n">
        <v>145839058</v>
      </c>
      <c r="G21" s="1" t="s">
        <v>93</v>
      </c>
      <c r="H21" s="1" t="n">
        <v>146082167</v>
      </c>
      <c r="I21" s="6" t="n">
        <v>2.52911</v>
      </c>
      <c r="J21" s="6" t="n">
        <v>3.95475</v>
      </c>
      <c r="K21" s="1" t="s">
        <v>94</v>
      </c>
      <c r="M21" s="2" t="s">
        <v>95</v>
      </c>
    </row>
    <row r="22" customFormat="false" ht="24" hidden="false" customHeight="false" outlineLevel="0" collapsed="false">
      <c r="A22" s="1" t="n">
        <v>18</v>
      </c>
      <c r="B22" s="1" t="n">
        <v>26</v>
      </c>
      <c r="C22" s="1" t="n">
        <v>41</v>
      </c>
      <c r="D22" s="1" t="n">
        <f aca="false">B22/C22</f>
        <v>0.634146341463415</v>
      </c>
      <c r="E22" s="1" t="s">
        <v>96</v>
      </c>
      <c r="F22" s="1" t="n">
        <v>64898982</v>
      </c>
      <c r="G22" s="1" t="s">
        <v>97</v>
      </c>
      <c r="H22" s="1" t="n">
        <v>65008319</v>
      </c>
      <c r="I22" s="6" t="n">
        <v>2.89795</v>
      </c>
      <c r="J22" s="6" t="n">
        <v>3.94898</v>
      </c>
      <c r="K22" s="1" t="s">
        <v>19</v>
      </c>
      <c r="M22" s="2" t="s">
        <v>98</v>
      </c>
    </row>
    <row r="23" customFormat="false" ht="31.2" hidden="false" customHeight="false" outlineLevel="0" collapsed="false">
      <c r="A23" s="1" t="n">
        <v>15</v>
      </c>
      <c r="B23" s="1" t="n">
        <v>23</v>
      </c>
      <c r="C23" s="1" t="n">
        <v>48</v>
      </c>
      <c r="D23" s="1" t="n">
        <f aca="false">B23/C23</f>
        <v>0.479166666666667</v>
      </c>
      <c r="E23" s="1" t="s">
        <v>99</v>
      </c>
      <c r="F23" s="1" t="n">
        <v>39730154</v>
      </c>
      <c r="G23" s="1" t="s">
        <v>100</v>
      </c>
      <c r="H23" s="1" t="n">
        <v>39844315</v>
      </c>
      <c r="I23" s="6" t="n">
        <v>2.69576</v>
      </c>
      <c r="J23" s="6" t="n">
        <v>3.92461</v>
      </c>
      <c r="K23" s="1" t="s">
        <v>19</v>
      </c>
      <c r="L23" s="1" t="s">
        <v>101</v>
      </c>
      <c r="M23" s="2" t="s">
        <v>102</v>
      </c>
    </row>
    <row r="24" customFormat="false" ht="31.2" hidden="false" customHeight="false" outlineLevel="0" collapsed="false">
      <c r="A24" s="1" t="n">
        <v>9</v>
      </c>
      <c r="B24" s="1" t="n">
        <v>22</v>
      </c>
      <c r="C24" s="1" t="n">
        <v>48</v>
      </c>
      <c r="D24" s="1" t="n">
        <f aca="false">B24/C24</f>
        <v>0.458333333333333</v>
      </c>
      <c r="E24" s="1" t="s">
        <v>103</v>
      </c>
      <c r="F24" s="1" t="n">
        <v>125624164</v>
      </c>
      <c r="G24" s="1" t="s">
        <v>104</v>
      </c>
      <c r="H24" s="1" t="n">
        <v>125854871</v>
      </c>
      <c r="I24" s="6" t="n">
        <v>2.70342</v>
      </c>
      <c r="J24" s="6" t="n">
        <v>3.88605</v>
      </c>
      <c r="K24" s="1" t="s">
        <v>105</v>
      </c>
      <c r="M24" s="2" t="s">
        <v>106</v>
      </c>
    </row>
    <row r="25" customFormat="false" ht="24" hidden="false" customHeight="false" outlineLevel="0" collapsed="false">
      <c r="A25" s="1" t="n">
        <v>3</v>
      </c>
      <c r="B25" s="1" t="n">
        <v>20</v>
      </c>
      <c r="C25" s="1" t="n">
        <v>43</v>
      </c>
      <c r="D25" s="1" t="n">
        <f aca="false">B25/C25</f>
        <v>0.465116279069767</v>
      </c>
      <c r="E25" s="1" t="s">
        <v>107</v>
      </c>
      <c r="F25" s="1" t="n">
        <v>63028072</v>
      </c>
      <c r="G25" s="1" t="s">
        <v>108</v>
      </c>
      <c r="H25" s="1" t="n">
        <v>63119037</v>
      </c>
      <c r="I25" s="6" t="n">
        <v>2.505</v>
      </c>
      <c r="J25" s="6" t="n">
        <v>3.87076</v>
      </c>
      <c r="K25" s="1" t="s">
        <v>19</v>
      </c>
      <c r="M25" s="2" t="s">
        <v>109</v>
      </c>
    </row>
    <row r="26" customFormat="false" ht="24" hidden="false" customHeight="false" outlineLevel="0" collapsed="false">
      <c r="A26" s="1" t="n">
        <v>1</v>
      </c>
      <c r="B26" s="1" t="n">
        <v>26</v>
      </c>
      <c r="C26" s="1" t="n">
        <v>46</v>
      </c>
      <c r="D26" s="1" t="n">
        <f aca="false">B26/C26</f>
        <v>0.565217391304348</v>
      </c>
      <c r="E26" s="1" t="s">
        <v>110</v>
      </c>
      <c r="F26" s="1" t="n">
        <v>104818279</v>
      </c>
      <c r="G26" s="1" t="s">
        <v>111</v>
      </c>
      <c r="H26" s="1" t="n">
        <v>104898703</v>
      </c>
      <c r="I26" s="6" t="n">
        <v>2.52784</v>
      </c>
      <c r="J26" s="6" t="n">
        <v>3.86468</v>
      </c>
      <c r="K26" s="1" t="s">
        <v>19</v>
      </c>
      <c r="M26" s="2" t="s">
        <v>112</v>
      </c>
    </row>
    <row r="27" customFormat="false" ht="24" hidden="false" customHeight="false" outlineLevel="0" collapsed="false">
      <c r="A27" s="1" t="n">
        <v>8</v>
      </c>
      <c r="B27" s="1" t="n">
        <v>24</v>
      </c>
      <c r="C27" s="1" t="n">
        <v>30</v>
      </c>
      <c r="D27" s="1" t="n">
        <f aca="false">B27/C27</f>
        <v>0.8</v>
      </c>
      <c r="E27" s="1" t="s">
        <v>113</v>
      </c>
      <c r="F27" s="1" t="n">
        <v>24110439</v>
      </c>
      <c r="G27" s="1" t="s">
        <v>114</v>
      </c>
      <c r="H27" s="1" t="n">
        <v>24201274</v>
      </c>
      <c r="I27" s="6" t="n">
        <v>2.63619</v>
      </c>
      <c r="J27" s="6" t="n">
        <v>3.86431</v>
      </c>
      <c r="K27" s="1" t="s">
        <v>115</v>
      </c>
      <c r="M27" s="2" t="s">
        <v>116</v>
      </c>
    </row>
    <row r="28" customFormat="false" ht="24" hidden="false" customHeight="false" outlineLevel="0" collapsed="false">
      <c r="A28" s="1" t="n">
        <v>3</v>
      </c>
      <c r="B28" s="1" t="n">
        <v>21</v>
      </c>
      <c r="C28" s="1" t="n">
        <v>46</v>
      </c>
      <c r="D28" s="1" t="n">
        <f aca="false">B28/C28</f>
        <v>0.456521739130435</v>
      </c>
      <c r="E28" s="1" t="s">
        <v>117</v>
      </c>
      <c r="F28" s="1" t="n">
        <v>47936671</v>
      </c>
      <c r="G28" s="1" t="s">
        <v>118</v>
      </c>
      <c r="H28" s="1" t="n">
        <v>48179178</v>
      </c>
      <c r="I28" s="6" t="n">
        <v>2.73879</v>
      </c>
      <c r="J28" s="6" t="n">
        <v>3.84804</v>
      </c>
      <c r="K28" s="1" t="s">
        <v>119</v>
      </c>
      <c r="M28" s="2" t="s">
        <v>120</v>
      </c>
    </row>
    <row r="29" customFormat="false" ht="48" hidden="false" customHeight="false" outlineLevel="0" collapsed="false">
      <c r="A29" s="1" t="n">
        <v>11</v>
      </c>
      <c r="B29" s="1" t="n">
        <v>60</v>
      </c>
      <c r="C29" s="1" t="n">
        <v>99</v>
      </c>
      <c r="D29" s="1" t="n">
        <f aca="false">B29/C29</f>
        <v>0.606060606060606</v>
      </c>
      <c r="E29" s="1" t="s">
        <v>121</v>
      </c>
      <c r="F29" s="1" t="n">
        <v>84925643</v>
      </c>
      <c r="G29" s="1" t="s">
        <v>122</v>
      </c>
      <c r="H29" s="1" t="n">
        <v>85400063</v>
      </c>
      <c r="I29" s="6" t="n">
        <v>2.62437</v>
      </c>
      <c r="J29" s="6" t="n">
        <v>3.8438</v>
      </c>
      <c r="K29" s="1" t="s">
        <v>123</v>
      </c>
      <c r="M29" s="2" t="s">
        <v>124</v>
      </c>
    </row>
    <row r="30" customFormat="false" ht="24" hidden="false" customHeight="false" outlineLevel="0" collapsed="false">
      <c r="A30" s="1" t="n">
        <v>6</v>
      </c>
      <c r="B30" s="1" t="n">
        <v>20</v>
      </c>
      <c r="C30" s="1" t="n">
        <v>29</v>
      </c>
      <c r="D30" s="1" t="n">
        <f aca="false">B30/C30</f>
        <v>0.689655172413793</v>
      </c>
      <c r="E30" s="1" t="s">
        <v>125</v>
      </c>
      <c r="F30" s="1" t="n">
        <v>167030620</v>
      </c>
      <c r="G30" s="1" t="s">
        <v>126</v>
      </c>
      <c r="H30" s="1" t="n">
        <v>167072503</v>
      </c>
      <c r="I30" s="6" t="n">
        <v>2.9256</v>
      </c>
      <c r="J30" s="6" t="n">
        <v>3.82011</v>
      </c>
      <c r="K30" s="1" t="s">
        <v>127</v>
      </c>
      <c r="M30" s="2" t="s">
        <v>128</v>
      </c>
    </row>
    <row r="31" customFormat="false" ht="24" hidden="false" customHeight="false" outlineLevel="0" collapsed="false">
      <c r="A31" s="1" t="n">
        <v>10</v>
      </c>
      <c r="B31" s="1" t="n">
        <v>21</v>
      </c>
      <c r="C31" s="1" t="n">
        <v>46</v>
      </c>
      <c r="D31" s="1" t="n">
        <f aca="false">B31/C31</f>
        <v>0.456521739130435</v>
      </c>
      <c r="E31" s="1" t="s">
        <v>129</v>
      </c>
      <c r="F31" s="1" t="n">
        <v>28818536</v>
      </c>
      <c r="G31" s="1" t="s">
        <v>130</v>
      </c>
      <c r="H31" s="1" t="n">
        <v>28943648</v>
      </c>
      <c r="I31" s="6" t="n">
        <v>2.95099</v>
      </c>
      <c r="J31" s="6" t="n">
        <v>3.81589</v>
      </c>
      <c r="K31" s="1" t="s">
        <v>131</v>
      </c>
      <c r="M31" s="2" t="s">
        <v>132</v>
      </c>
    </row>
    <row r="32" customFormat="false" ht="62.4" hidden="false" customHeight="false" outlineLevel="0" collapsed="false">
      <c r="A32" s="1" t="n">
        <v>21</v>
      </c>
      <c r="B32" s="1" t="n">
        <v>21</v>
      </c>
      <c r="C32" s="1" t="n">
        <v>25</v>
      </c>
      <c r="D32" s="1" t="n">
        <f aca="false">B32/C32</f>
        <v>0.84</v>
      </c>
      <c r="E32" s="1" t="s">
        <v>133</v>
      </c>
      <c r="F32" s="1" t="n">
        <v>30685611</v>
      </c>
      <c r="G32" s="1" t="s">
        <v>134</v>
      </c>
      <c r="H32" s="1" t="n">
        <v>30807013</v>
      </c>
      <c r="I32" s="6" t="n">
        <v>2.73632</v>
      </c>
      <c r="J32" s="6" t="n">
        <v>3.79153</v>
      </c>
      <c r="K32" s="1" t="s">
        <v>135</v>
      </c>
      <c r="L32" s="1" t="s">
        <v>136</v>
      </c>
      <c r="M32" s="2" t="s">
        <v>137</v>
      </c>
    </row>
    <row r="33" customFormat="false" ht="36" hidden="false" customHeight="false" outlineLevel="0" collapsed="false">
      <c r="A33" s="1" t="n">
        <v>2</v>
      </c>
      <c r="B33" s="1" t="n">
        <v>53</v>
      </c>
      <c r="C33" s="1" t="n">
        <v>92</v>
      </c>
      <c r="D33" s="1" t="n">
        <f aca="false">B33/C33</f>
        <v>0.576086956521739</v>
      </c>
      <c r="E33" s="1" t="s">
        <v>138</v>
      </c>
      <c r="F33" s="1" t="n">
        <v>200853730</v>
      </c>
      <c r="G33" s="1" t="s">
        <v>139</v>
      </c>
      <c r="H33" s="1" t="n">
        <v>201239923</v>
      </c>
      <c r="I33" s="6" t="n">
        <v>2.53982</v>
      </c>
      <c r="J33" s="6" t="n">
        <v>3.77782</v>
      </c>
      <c r="K33" s="1" t="s">
        <v>140</v>
      </c>
      <c r="M33" s="2" t="s">
        <v>141</v>
      </c>
    </row>
    <row r="34" customFormat="false" ht="24" hidden="false" customHeight="false" outlineLevel="0" collapsed="false">
      <c r="A34" s="1" t="n">
        <v>17</v>
      </c>
      <c r="B34" s="1" t="n">
        <v>22</v>
      </c>
      <c r="C34" s="1" t="n">
        <v>27</v>
      </c>
      <c r="D34" s="1" t="n">
        <f aca="false">B34/C34</f>
        <v>0.814814814814815</v>
      </c>
      <c r="E34" s="1" t="s">
        <v>142</v>
      </c>
      <c r="F34" s="1" t="n">
        <v>16501760</v>
      </c>
      <c r="G34" s="1" t="s">
        <v>143</v>
      </c>
      <c r="H34" s="1" t="n">
        <v>16564034</v>
      </c>
      <c r="I34" s="6" t="n">
        <v>2.83278</v>
      </c>
      <c r="J34" s="6" t="n">
        <v>3.76153</v>
      </c>
      <c r="K34" s="1" t="s">
        <v>144</v>
      </c>
      <c r="M34" s="2" t="s">
        <v>145</v>
      </c>
    </row>
    <row r="35" customFormat="false" ht="24" hidden="false" customHeight="false" outlineLevel="0" collapsed="false">
      <c r="A35" s="1" t="n">
        <v>8</v>
      </c>
      <c r="B35" s="1" t="n">
        <v>28</v>
      </c>
      <c r="C35" s="1" t="n">
        <v>51</v>
      </c>
      <c r="D35" s="1" t="n">
        <f aca="false">B35/C35</f>
        <v>0.549019607843137</v>
      </c>
      <c r="E35" s="1" t="s">
        <v>146</v>
      </c>
      <c r="F35" s="1" t="n">
        <v>23851021</v>
      </c>
      <c r="G35" s="1" t="s">
        <v>147</v>
      </c>
      <c r="H35" s="1" t="n">
        <v>24065882</v>
      </c>
      <c r="I35" s="6" t="n">
        <v>2.83217</v>
      </c>
      <c r="J35" s="6" t="n">
        <v>3.7232</v>
      </c>
      <c r="K35" s="1" t="s">
        <v>19</v>
      </c>
      <c r="M35" s="2" t="s">
        <v>148</v>
      </c>
    </row>
    <row r="36" customFormat="false" ht="24" hidden="false" customHeight="false" outlineLevel="0" collapsed="false">
      <c r="A36" s="1" t="n">
        <v>2</v>
      </c>
      <c r="B36" s="1" t="n">
        <v>23</v>
      </c>
      <c r="C36" s="1" t="n">
        <v>47</v>
      </c>
      <c r="D36" s="1" t="n">
        <f aca="false">B36/C36</f>
        <v>0.48936170212766</v>
      </c>
      <c r="E36" s="1" t="s">
        <v>149</v>
      </c>
      <c r="F36" s="1" t="n">
        <v>118019702</v>
      </c>
      <c r="G36" s="1" t="s">
        <v>150</v>
      </c>
      <c r="H36" s="1" t="n">
        <v>118180695</v>
      </c>
      <c r="I36" s="6" t="n">
        <v>2.68889</v>
      </c>
      <c r="J36" s="6" t="n">
        <v>3.67664</v>
      </c>
      <c r="K36" s="1" t="s">
        <v>19</v>
      </c>
      <c r="M36" s="2" t="s">
        <v>151</v>
      </c>
    </row>
    <row r="37" customFormat="false" ht="24" hidden="false" customHeight="false" outlineLevel="0" collapsed="false">
      <c r="A37" s="1" t="n">
        <v>2</v>
      </c>
      <c r="B37" s="1" t="n">
        <v>25</v>
      </c>
      <c r="C37" s="1" t="n">
        <v>39</v>
      </c>
      <c r="D37" s="1" t="n">
        <f aca="false">B37/C37</f>
        <v>0.641025641025641</v>
      </c>
      <c r="E37" s="1" t="s">
        <v>152</v>
      </c>
      <c r="F37" s="1" t="n">
        <v>182616031</v>
      </c>
      <c r="G37" s="1" t="s">
        <v>153</v>
      </c>
      <c r="H37" s="1" t="n">
        <v>182805600</v>
      </c>
      <c r="I37" s="6" t="n">
        <v>3.01573</v>
      </c>
      <c r="J37" s="6" t="n">
        <v>3.64748</v>
      </c>
      <c r="K37" s="1" t="s">
        <v>154</v>
      </c>
      <c r="M37" s="2" t="s">
        <v>155</v>
      </c>
    </row>
    <row r="38" customFormat="false" ht="24" hidden="false" customHeight="false" outlineLevel="0" collapsed="false">
      <c r="A38" s="1" t="n">
        <v>6</v>
      </c>
      <c r="B38" s="1" t="n">
        <v>22</v>
      </c>
      <c r="C38" s="1" t="n">
        <v>42</v>
      </c>
      <c r="D38" s="1" t="n">
        <f aca="false">B38/C38</f>
        <v>0.523809523809524</v>
      </c>
      <c r="E38" s="1" t="s">
        <v>156</v>
      </c>
      <c r="F38" s="1" t="n">
        <v>57618440</v>
      </c>
      <c r="G38" s="1" t="s">
        <v>157</v>
      </c>
      <c r="H38" s="1" t="n">
        <v>57928874</v>
      </c>
      <c r="I38" s="6" t="n">
        <v>2.47697</v>
      </c>
      <c r="J38" s="6" t="n">
        <v>3.63963</v>
      </c>
      <c r="K38" s="1" t="s">
        <v>19</v>
      </c>
      <c r="M38" s="2" t="s">
        <v>158</v>
      </c>
    </row>
    <row r="39" customFormat="false" ht="46.8" hidden="false" customHeight="false" outlineLevel="0" collapsed="false">
      <c r="A39" s="1" t="n">
        <v>2</v>
      </c>
      <c r="B39" s="1" t="n">
        <v>27</v>
      </c>
      <c r="C39" s="1" t="n">
        <v>46</v>
      </c>
      <c r="D39" s="1" t="n">
        <f aca="false">B39/C39</f>
        <v>0.586956521739131</v>
      </c>
      <c r="E39" s="1" t="s">
        <v>159</v>
      </c>
      <c r="F39" s="1" t="n">
        <v>127046316</v>
      </c>
      <c r="G39" s="1" t="s">
        <v>160</v>
      </c>
      <c r="H39" s="1" t="n">
        <v>127187977</v>
      </c>
      <c r="I39" s="6" t="n">
        <v>2.40752</v>
      </c>
      <c r="J39" s="6" t="n">
        <v>3.63544</v>
      </c>
      <c r="K39" s="1" t="s">
        <v>19</v>
      </c>
      <c r="L39" s="1" t="s">
        <v>161</v>
      </c>
      <c r="M39" s="2" t="s">
        <v>162</v>
      </c>
    </row>
    <row r="40" customFormat="false" ht="46.8" hidden="false" customHeight="false" outlineLevel="0" collapsed="false">
      <c r="A40" s="1" t="n">
        <v>3</v>
      </c>
      <c r="B40" s="1" t="n">
        <v>27</v>
      </c>
      <c r="C40" s="1" t="n">
        <v>43</v>
      </c>
      <c r="D40" s="1" t="n">
        <f aca="false">B40/C40</f>
        <v>0.627906976744186</v>
      </c>
      <c r="E40" s="1" t="s">
        <v>163</v>
      </c>
      <c r="F40" s="1" t="n">
        <v>51993725</v>
      </c>
      <c r="G40" s="1" t="s">
        <v>164</v>
      </c>
      <c r="H40" s="1" t="n">
        <v>52177348</v>
      </c>
      <c r="I40" s="6" t="n">
        <v>2.62088</v>
      </c>
      <c r="J40" s="6" t="n">
        <v>3.62951</v>
      </c>
      <c r="K40" s="1" t="s">
        <v>165</v>
      </c>
      <c r="L40" s="1" t="s">
        <v>166</v>
      </c>
      <c r="M40" s="2" t="s">
        <v>167</v>
      </c>
    </row>
    <row r="41" customFormat="false" ht="24" hidden="false" customHeight="false" outlineLevel="0" collapsed="false">
      <c r="A41" s="1" t="n">
        <v>5</v>
      </c>
      <c r="B41" s="1" t="n">
        <v>20</v>
      </c>
      <c r="C41" s="1" t="n">
        <v>48</v>
      </c>
      <c r="D41" s="1" t="n">
        <f aca="false">B41/C41</f>
        <v>0.416666666666667</v>
      </c>
      <c r="E41" s="1" t="s">
        <v>168</v>
      </c>
      <c r="F41" s="1" t="n">
        <v>3118894</v>
      </c>
      <c r="G41" s="1" t="s">
        <v>169</v>
      </c>
      <c r="H41" s="1" t="n">
        <v>3156312</v>
      </c>
      <c r="I41" s="6" t="n">
        <v>2.65198</v>
      </c>
      <c r="J41" s="6" t="n">
        <v>3.60339</v>
      </c>
      <c r="K41" s="1" t="s">
        <v>19</v>
      </c>
      <c r="M41" s="2" t="s">
        <v>170</v>
      </c>
    </row>
    <row r="42" customFormat="false" ht="24" hidden="false" customHeight="false" outlineLevel="0" collapsed="false">
      <c r="A42" s="1" t="n">
        <v>9</v>
      </c>
      <c r="B42" s="1" t="n">
        <v>21</v>
      </c>
      <c r="C42" s="1" t="n">
        <v>38</v>
      </c>
      <c r="D42" s="1" t="n">
        <f aca="false">B42/C42</f>
        <v>0.552631578947369</v>
      </c>
      <c r="E42" s="1" t="s">
        <v>171</v>
      </c>
      <c r="F42" s="1" t="n">
        <v>75252221</v>
      </c>
      <c r="G42" s="1" t="s">
        <v>172</v>
      </c>
      <c r="H42" s="1" t="n">
        <v>75361124</v>
      </c>
      <c r="I42" s="6" t="n">
        <v>2.81106</v>
      </c>
      <c r="J42" s="6" t="n">
        <v>3.59828</v>
      </c>
      <c r="K42" s="1" t="s">
        <v>173</v>
      </c>
      <c r="M42" s="2" t="s">
        <v>174</v>
      </c>
    </row>
    <row r="43" customFormat="false" ht="93.6" hidden="false" customHeight="false" outlineLevel="0" collapsed="false">
      <c r="A43" s="1" t="n">
        <v>1</v>
      </c>
      <c r="B43" s="1" t="n">
        <v>62</v>
      </c>
      <c r="C43" s="1" t="n">
        <v>90</v>
      </c>
      <c r="D43" s="1" t="n">
        <f aca="false">B43/C43</f>
        <v>0.688888888888889</v>
      </c>
      <c r="E43" s="1" t="s">
        <v>175</v>
      </c>
      <c r="F43" s="1" t="n">
        <v>150653650</v>
      </c>
      <c r="G43" s="1" t="s">
        <v>176</v>
      </c>
      <c r="H43" s="1" t="n">
        <v>150944707</v>
      </c>
      <c r="I43" s="6" t="n">
        <v>2.73612</v>
      </c>
      <c r="J43" s="6" t="n">
        <v>3.58697</v>
      </c>
      <c r="K43" s="1" t="s">
        <v>177</v>
      </c>
      <c r="L43" s="1" t="s">
        <v>178</v>
      </c>
      <c r="M43" s="2" t="s">
        <v>179</v>
      </c>
    </row>
    <row r="44" customFormat="false" ht="24" hidden="false" customHeight="false" outlineLevel="0" collapsed="false">
      <c r="A44" s="1" t="n">
        <v>12</v>
      </c>
      <c r="B44" s="1" t="n">
        <v>23</v>
      </c>
      <c r="C44" s="1" t="n">
        <v>29</v>
      </c>
      <c r="D44" s="1" t="n">
        <f aca="false">B44/C44</f>
        <v>0.793103448275862</v>
      </c>
      <c r="E44" s="1" t="s">
        <v>180</v>
      </c>
      <c r="F44" s="1" t="n">
        <v>123288439</v>
      </c>
      <c r="G44" s="1" t="s">
        <v>181</v>
      </c>
      <c r="H44" s="1" t="n">
        <v>123385443</v>
      </c>
      <c r="I44" s="6" t="n">
        <v>2.66726</v>
      </c>
      <c r="J44" s="6" t="n">
        <v>3.56884</v>
      </c>
      <c r="K44" s="1" t="s">
        <v>182</v>
      </c>
      <c r="M44" s="2" t="s">
        <v>183</v>
      </c>
    </row>
    <row r="45" customFormat="false" ht="24" hidden="false" customHeight="false" outlineLevel="0" collapsed="false">
      <c r="A45" s="1" t="n">
        <v>8</v>
      </c>
      <c r="B45" s="1" t="n">
        <v>32</v>
      </c>
      <c r="C45" s="1" t="n">
        <v>49</v>
      </c>
      <c r="D45" s="1" t="n">
        <f aca="false">B45/C45</f>
        <v>0.653061224489796</v>
      </c>
      <c r="E45" s="1" t="s">
        <v>184</v>
      </c>
      <c r="F45" s="1" t="n">
        <v>141738587</v>
      </c>
      <c r="G45" s="1" t="s">
        <v>185</v>
      </c>
      <c r="H45" s="1" t="n">
        <v>141946474</v>
      </c>
      <c r="I45" s="6" t="n">
        <v>2.99205</v>
      </c>
      <c r="J45" s="6" t="n">
        <v>3.56266</v>
      </c>
      <c r="K45" s="1" t="s">
        <v>186</v>
      </c>
      <c r="M45" s="2" t="s">
        <v>187</v>
      </c>
    </row>
    <row r="46" customFormat="false" ht="24" hidden="false" customHeight="false" outlineLevel="0" collapsed="false">
      <c r="A46" s="1" t="n">
        <v>10</v>
      </c>
      <c r="B46" s="1" t="n">
        <v>32</v>
      </c>
      <c r="C46" s="1" t="n">
        <v>43</v>
      </c>
      <c r="D46" s="1" t="n">
        <f aca="false">B46/C46</f>
        <v>0.744186046511628</v>
      </c>
      <c r="E46" s="1" t="s">
        <v>188</v>
      </c>
      <c r="F46" s="1" t="n">
        <v>59909204</v>
      </c>
      <c r="G46" s="1" t="s">
        <v>189</v>
      </c>
      <c r="H46" s="1" t="n">
        <v>60042972</v>
      </c>
      <c r="I46" s="6" t="n">
        <v>2.75068</v>
      </c>
      <c r="J46" s="6" t="n">
        <v>3.56085</v>
      </c>
      <c r="K46" s="1" t="s">
        <v>190</v>
      </c>
      <c r="M46" s="2" t="s">
        <v>191</v>
      </c>
    </row>
    <row r="47" customFormat="false" ht="46.8" hidden="false" customHeight="false" outlineLevel="0" collapsed="false">
      <c r="A47" s="1" t="n">
        <v>21</v>
      </c>
      <c r="B47" s="1" t="n">
        <v>21</v>
      </c>
      <c r="C47" s="1" t="n">
        <v>42</v>
      </c>
      <c r="D47" s="1" t="n">
        <f aca="false">B47/C47</f>
        <v>0.5</v>
      </c>
      <c r="E47" s="1" t="s">
        <v>192</v>
      </c>
      <c r="F47" s="1" t="n">
        <v>41140052</v>
      </c>
      <c r="G47" s="1" t="s">
        <v>193</v>
      </c>
      <c r="H47" s="1" t="n">
        <v>41195307</v>
      </c>
      <c r="I47" s="6" t="n">
        <v>2.66764</v>
      </c>
      <c r="J47" s="6" t="n">
        <v>3.559</v>
      </c>
      <c r="K47" s="1" t="s">
        <v>194</v>
      </c>
      <c r="L47" s="1" t="s">
        <v>195</v>
      </c>
      <c r="M47" s="2" t="s">
        <v>196</v>
      </c>
    </row>
    <row r="48" customFormat="false" ht="24" hidden="false" customHeight="false" outlineLevel="0" collapsed="false">
      <c r="A48" s="1" t="n">
        <v>11</v>
      </c>
      <c r="B48" s="1" t="n">
        <v>20</v>
      </c>
      <c r="C48" s="1" t="n">
        <v>46</v>
      </c>
      <c r="D48" s="1" t="n">
        <f aca="false">B48/C48</f>
        <v>0.434782608695652</v>
      </c>
      <c r="E48" s="1" t="s">
        <v>197</v>
      </c>
      <c r="F48" s="1" t="n">
        <v>77930345</v>
      </c>
      <c r="G48" s="1" t="s">
        <v>198</v>
      </c>
      <c r="H48" s="1" t="n">
        <v>78088754</v>
      </c>
      <c r="I48" s="6" t="n">
        <v>2.90063</v>
      </c>
      <c r="J48" s="6" t="n">
        <v>3.542</v>
      </c>
      <c r="K48" s="1" t="s">
        <v>199</v>
      </c>
      <c r="M48" s="2" t="s">
        <v>200</v>
      </c>
    </row>
    <row r="49" customFormat="false" ht="24" hidden="false" customHeight="false" outlineLevel="0" collapsed="false">
      <c r="A49" s="1" t="n">
        <v>14</v>
      </c>
      <c r="B49" s="1" t="n">
        <v>29</v>
      </c>
      <c r="C49" s="1" t="n">
        <v>47</v>
      </c>
      <c r="D49" s="1" t="n">
        <f aca="false">B49/C49</f>
        <v>0.617021276595745</v>
      </c>
      <c r="E49" s="1" t="s">
        <v>201</v>
      </c>
      <c r="F49" s="1" t="n">
        <v>96399382</v>
      </c>
      <c r="G49" s="1" t="s">
        <v>202</v>
      </c>
      <c r="H49" s="1" t="n">
        <v>96498227</v>
      </c>
      <c r="I49" s="6" t="n">
        <v>2.54346</v>
      </c>
      <c r="J49" s="6" t="n">
        <v>3.53222</v>
      </c>
      <c r="K49" s="1" t="s">
        <v>19</v>
      </c>
      <c r="M49" s="2" t="s">
        <v>203</v>
      </c>
    </row>
    <row r="50" customFormat="false" ht="31.2" hidden="false" customHeight="false" outlineLevel="0" collapsed="false">
      <c r="A50" s="1" t="n">
        <v>11</v>
      </c>
      <c r="B50" s="1" t="n">
        <v>22</v>
      </c>
      <c r="C50" s="1" t="n">
        <v>48</v>
      </c>
      <c r="D50" s="1" t="n">
        <f aca="false">B50/C50</f>
        <v>0.458333333333333</v>
      </c>
      <c r="E50" s="1" t="s">
        <v>204</v>
      </c>
      <c r="F50" s="1" t="n">
        <v>101181227</v>
      </c>
      <c r="G50" s="1" t="s">
        <v>205</v>
      </c>
      <c r="H50" s="1" t="n">
        <v>101303980</v>
      </c>
      <c r="I50" s="6" t="n">
        <v>2.68539</v>
      </c>
      <c r="J50" s="6" t="n">
        <v>3.52694</v>
      </c>
      <c r="K50" s="1" t="s">
        <v>19</v>
      </c>
      <c r="L50" s="1" t="s">
        <v>206</v>
      </c>
      <c r="M50" s="2" t="s">
        <v>207</v>
      </c>
    </row>
    <row r="51" customFormat="false" ht="24" hidden="false" customHeight="false" outlineLevel="0" collapsed="false">
      <c r="A51" s="1" t="n">
        <v>20</v>
      </c>
      <c r="B51" s="1" t="n">
        <v>22</v>
      </c>
      <c r="C51" s="1" t="n">
        <v>45</v>
      </c>
      <c r="D51" s="1" t="n">
        <f aca="false">B51/C51</f>
        <v>0.488888888888889</v>
      </c>
      <c r="E51" s="1" t="s">
        <v>208</v>
      </c>
      <c r="F51" s="1" t="n">
        <v>22512529</v>
      </c>
      <c r="G51" s="1" t="s">
        <v>209</v>
      </c>
      <c r="H51" s="1" t="n">
        <v>22581268</v>
      </c>
      <c r="I51" s="6" t="n">
        <v>2.63205</v>
      </c>
      <c r="J51" s="6" t="n">
        <v>3.52451</v>
      </c>
      <c r="K51" s="1" t="s">
        <v>210</v>
      </c>
      <c r="M51" s="2" t="s">
        <v>211</v>
      </c>
    </row>
    <row r="52" customFormat="false" ht="24" hidden="false" customHeight="false" outlineLevel="0" collapsed="false">
      <c r="A52" s="1" t="n">
        <v>2</v>
      </c>
      <c r="B52" s="1" t="n">
        <v>31</v>
      </c>
      <c r="C52" s="1" t="n">
        <v>47</v>
      </c>
      <c r="D52" s="1" t="n">
        <f aca="false">B52/C52</f>
        <v>0.659574468085106</v>
      </c>
      <c r="E52" s="1" t="s">
        <v>212</v>
      </c>
      <c r="F52" s="1" t="n">
        <v>98816010</v>
      </c>
      <c r="G52" s="1" t="s">
        <v>213</v>
      </c>
      <c r="H52" s="1" t="n">
        <v>98970891</v>
      </c>
      <c r="I52" s="6" t="n">
        <v>2.79058</v>
      </c>
      <c r="J52" s="6" t="n">
        <v>3.52427</v>
      </c>
      <c r="K52" s="1" t="s">
        <v>214</v>
      </c>
      <c r="M52" s="2" t="s">
        <v>215</v>
      </c>
    </row>
    <row r="53" customFormat="false" ht="31.2" hidden="false" customHeight="false" outlineLevel="0" collapsed="false">
      <c r="A53" s="1" t="n">
        <v>14</v>
      </c>
      <c r="B53" s="1" t="n">
        <v>26</v>
      </c>
      <c r="C53" s="1" t="n">
        <v>41</v>
      </c>
      <c r="D53" s="1" t="n">
        <f aca="false">B53/C53</f>
        <v>0.634146341463415</v>
      </c>
      <c r="E53" s="1" t="s">
        <v>216</v>
      </c>
      <c r="F53" s="1" t="n">
        <v>45420311</v>
      </c>
      <c r="G53" s="1" t="s">
        <v>217</v>
      </c>
      <c r="H53" s="1" t="n">
        <v>45609669</v>
      </c>
      <c r="I53" s="6" t="n">
        <v>2.47652</v>
      </c>
      <c r="J53" s="6" t="n">
        <v>3.52158</v>
      </c>
      <c r="K53" s="1" t="s">
        <v>218</v>
      </c>
      <c r="M53" s="2" t="s">
        <v>219</v>
      </c>
    </row>
    <row r="54" customFormat="false" ht="31.2" hidden="false" customHeight="false" outlineLevel="0" collapsed="false">
      <c r="A54" s="1" t="n">
        <v>7</v>
      </c>
      <c r="B54" s="1" t="n">
        <v>21</v>
      </c>
      <c r="C54" s="1" t="n">
        <v>48</v>
      </c>
      <c r="D54" s="1" t="n">
        <f aca="false">B54/C54</f>
        <v>0.4375</v>
      </c>
      <c r="E54" s="1" t="s">
        <v>220</v>
      </c>
      <c r="F54" s="1" t="n">
        <v>134653942</v>
      </c>
      <c r="G54" s="1" t="s">
        <v>221</v>
      </c>
      <c r="H54" s="1" t="n">
        <v>134800917</v>
      </c>
      <c r="I54" s="6" t="n">
        <v>2.80271</v>
      </c>
      <c r="J54" s="6" t="n">
        <v>3.52066</v>
      </c>
      <c r="K54" s="1" t="s">
        <v>222</v>
      </c>
      <c r="M54" s="2" t="s">
        <v>223</v>
      </c>
    </row>
    <row r="55" customFormat="false" ht="78" hidden="false" customHeight="false" outlineLevel="0" collapsed="false">
      <c r="A55" s="1" t="n">
        <v>5</v>
      </c>
      <c r="B55" s="1" t="n">
        <v>24</v>
      </c>
      <c r="C55" s="1" t="n">
        <v>44</v>
      </c>
      <c r="D55" s="1" t="n">
        <f aca="false">B55/C55</f>
        <v>0.545454545454545</v>
      </c>
      <c r="E55" s="1" t="s">
        <v>224</v>
      </c>
      <c r="F55" s="1" t="n">
        <v>66902674</v>
      </c>
      <c r="G55" s="1" t="s">
        <v>225</v>
      </c>
      <c r="H55" s="1" t="n">
        <v>67008917</v>
      </c>
      <c r="I55" s="6" t="n">
        <v>2.74106</v>
      </c>
      <c r="J55" s="6" t="n">
        <v>3.51703</v>
      </c>
      <c r="K55" s="1" t="s">
        <v>19</v>
      </c>
      <c r="L55" s="1" t="s">
        <v>226</v>
      </c>
      <c r="M55" s="2" t="s">
        <v>227</v>
      </c>
    </row>
    <row r="56" customFormat="false" ht="46.8" hidden="false" customHeight="false" outlineLevel="0" collapsed="false">
      <c r="A56" s="1" t="n">
        <v>10</v>
      </c>
      <c r="B56" s="1" t="n">
        <v>29</v>
      </c>
      <c r="C56" s="1" t="n">
        <v>42</v>
      </c>
      <c r="D56" s="1" t="n">
        <f aca="false">B56/C56</f>
        <v>0.690476190476191</v>
      </c>
      <c r="E56" s="1" t="s">
        <v>228</v>
      </c>
      <c r="F56" s="1" t="n">
        <v>118221256</v>
      </c>
      <c r="G56" s="1" t="s">
        <v>229</v>
      </c>
      <c r="H56" s="1" t="n">
        <v>118328243</v>
      </c>
      <c r="I56" s="6" t="n">
        <v>2.52591</v>
      </c>
      <c r="J56" s="6" t="n">
        <v>3.50213</v>
      </c>
      <c r="K56" s="1" t="s">
        <v>230</v>
      </c>
      <c r="L56" s="1" t="s">
        <v>231</v>
      </c>
      <c r="M56" s="2" t="s">
        <v>232</v>
      </c>
    </row>
    <row r="57" customFormat="false" ht="24" hidden="false" customHeight="false" outlineLevel="0" collapsed="false">
      <c r="A57" s="1" t="n">
        <v>12</v>
      </c>
      <c r="B57" s="1" t="n">
        <v>28</v>
      </c>
      <c r="C57" s="1" t="n">
        <v>49</v>
      </c>
      <c r="D57" s="1" t="n">
        <f aca="false">B57/C57</f>
        <v>0.571428571428571</v>
      </c>
      <c r="E57" s="1" t="s">
        <v>233</v>
      </c>
      <c r="F57" s="1" t="n">
        <v>79505136</v>
      </c>
      <c r="G57" s="1" t="s">
        <v>234</v>
      </c>
      <c r="H57" s="1" t="n">
        <v>79701964</v>
      </c>
      <c r="I57" s="6" t="n">
        <v>2.65363</v>
      </c>
      <c r="J57" s="6" t="n">
        <v>3.50176</v>
      </c>
      <c r="K57" s="1" t="s">
        <v>235</v>
      </c>
      <c r="M57" s="2" t="s">
        <v>236</v>
      </c>
    </row>
    <row r="58" customFormat="false" ht="24" hidden="false" customHeight="false" outlineLevel="0" collapsed="false">
      <c r="A58" s="1" t="n">
        <v>15</v>
      </c>
      <c r="B58" s="1" t="n">
        <v>23</v>
      </c>
      <c r="C58" s="1" t="n">
        <v>47</v>
      </c>
      <c r="D58" s="1" t="n">
        <f aca="false">B58/C58</f>
        <v>0.48936170212766</v>
      </c>
      <c r="E58" s="1" t="s">
        <v>237</v>
      </c>
      <c r="F58" s="1" t="n">
        <v>100942373</v>
      </c>
      <c r="G58" s="1" t="s">
        <v>238</v>
      </c>
      <c r="H58" s="1" t="n">
        <v>101045079</v>
      </c>
      <c r="I58" s="6" t="n">
        <v>2.63033</v>
      </c>
      <c r="J58" s="6" t="n">
        <v>3.50041</v>
      </c>
      <c r="K58" s="1" t="s">
        <v>239</v>
      </c>
      <c r="M58" s="2" t="s">
        <v>240</v>
      </c>
    </row>
    <row r="59" customFormat="false" ht="24" hidden="false" customHeight="false" outlineLevel="0" collapsed="false">
      <c r="A59" s="1" t="n">
        <v>4</v>
      </c>
      <c r="B59" s="1" t="n">
        <v>22</v>
      </c>
      <c r="C59" s="1" t="n">
        <v>41</v>
      </c>
      <c r="D59" s="1" t="n">
        <f aca="false">B59/C59</f>
        <v>0.536585365853659</v>
      </c>
      <c r="E59" s="1" t="s">
        <v>241</v>
      </c>
      <c r="F59" s="1" t="n">
        <v>160643870</v>
      </c>
      <c r="G59" s="1" t="s">
        <v>242</v>
      </c>
      <c r="H59" s="1" t="n">
        <v>160806609</v>
      </c>
      <c r="I59" s="6" t="n">
        <v>2.57202</v>
      </c>
      <c r="J59" s="6" t="n">
        <v>3.49449</v>
      </c>
      <c r="K59" s="1" t="s">
        <v>19</v>
      </c>
      <c r="M59" s="2" t="s">
        <v>243</v>
      </c>
    </row>
    <row r="60" customFormat="false" ht="46.8" hidden="false" customHeight="false" outlineLevel="0" collapsed="false">
      <c r="A60" s="1" t="n">
        <v>11</v>
      </c>
      <c r="B60" s="1" t="n">
        <v>24</v>
      </c>
      <c r="C60" s="1" t="n">
        <v>48</v>
      </c>
      <c r="D60" s="1" t="n">
        <f aca="false">B60/C60</f>
        <v>0.5</v>
      </c>
      <c r="E60" s="1" t="s">
        <v>244</v>
      </c>
      <c r="F60" s="1" t="n">
        <v>104218843</v>
      </c>
      <c r="G60" s="1" t="s">
        <v>245</v>
      </c>
      <c r="H60" s="1" t="n">
        <v>104387567</v>
      </c>
      <c r="I60" s="6" t="n">
        <v>2.62422</v>
      </c>
      <c r="J60" s="6" t="n">
        <v>3.48597</v>
      </c>
      <c r="K60" s="1" t="s">
        <v>19</v>
      </c>
      <c r="L60" s="1" t="s">
        <v>246</v>
      </c>
      <c r="M60" s="2" t="s">
        <v>247</v>
      </c>
    </row>
    <row r="61" customFormat="false" ht="46.8" hidden="false" customHeight="false" outlineLevel="0" collapsed="false">
      <c r="A61" s="1" t="n">
        <v>7</v>
      </c>
      <c r="B61" s="1" t="n">
        <v>23</v>
      </c>
      <c r="C61" s="1" t="n">
        <v>49</v>
      </c>
      <c r="D61" s="1" t="n">
        <f aca="false">B61/C61</f>
        <v>0.469387755102041</v>
      </c>
      <c r="E61" s="1" t="s">
        <v>248</v>
      </c>
      <c r="F61" s="1" t="n">
        <v>104838050</v>
      </c>
      <c r="G61" s="1" t="s">
        <v>249</v>
      </c>
      <c r="H61" s="1" t="n">
        <v>104947195</v>
      </c>
      <c r="I61" s="6" t="n">
        <v>2.6653</v>
      </c>
      <c r="J61" s="6" t="n">
        <v>3.41539</v>
      </c>
      <c r="K61" s="1" t="s">
        <v>250</v>
      </c>
      <c r="L61" s="1" t="s">
        <v>251</v>
      </c>
      <c r="M61" s="2" t="s">
        <v>252</v>
      </c>
    </row>
    <row r="62" customFormat="false" ht="24" hidden="false" customHeight="false" outlineLevel="0" collapsed="false">
      <c r="A62" s="1" t="n">
        <v>12</v>
      </c>
      <c r="B62" s="1" t="n">
        <v>21</v>
      </c>
      <c r="C62" s="1" t="n">
        <v>25</v>
      </c>
      <c r="D62" s="1" t="n">
        <f aca="false">B62/C62</f>
        <v>0.84</v>
      </c>
      <c r="E62" s="1" t="s">
        <v>253</v>
      </c>
      <c r="F62" s="1" t="n">
        <v>113273490</v>
      </c>
      <c r="G62" s="1" t="s">
        <v>254</v>
      </c>
      <c r="H62" s="1" t="n">
        <v>113325629</v>
      </c>
      <c r="I62" s="6" t="n">
        <v>2.68015</v>
      </c>
      <c r="J62" s="6" t="n">
        <v>3.40389</v>
      </c>
      <c r="K62" s="1" t="s">
        <v>255</v>
      </c>
      <c r="M62" s="2" t="s">
        <v>256</v>
      </c>
    </row>
    <row r="63" customFormat="false" ht="62.4" hidden="false" customHeight="false" outlineLevel="0" collapsed="false">
      <c r="A63" s="1" t="n">
        <v>16</v>
      </c>
      <c r="B63" s="1" t="n">
        <v>23</v>
      </c>
      <c r="C63" s="1" t="n">
        <v>49</v>
      </c>
      <c r="D63" s="1" t="n">
        <f aca="false">B63/C63</f>
        <v>0.469387755102041</v>
      </c>
      <c r="E63" s="1" t="s">
        <v>257</v>
      </c>
      <c r="F63" s="1" t="n">
        <v>81023572</v>
      </c>
      <c r="G63" s="1" t="s">
        <v>258</v>
      </c>
      <c r="H63" s="1" t="n">
        <v>81112136</v>
      </c>
      <c r="I63" s="6" t="n">
        <v>2.61293</v>
      </c>
      <c r="J63" s="6" t="n">
        <v>3.39745</v>
      </c>
      <c r="K63" s="1" t="s">
        <v>259</v>
      </c>
      <c r="L63" s="1" t="s">
        <v>260</v>
      </c>
      <c r="M63" s="2" t="s">
        <v>261</v>
      </c>
    </row>
    <row r="64" customFormat="false" ht="24" hidden="false" customHeight="false" outlineLevel="0" collapsed="false">
      <c r="A64" s="1" t="n">
        <v>7</v>
      </c>
      <c r="B64" s="1" t="n">
        <v>20</v>
      </c>
      <c r="C64" s="1" t="n">
        <v>46</v>
      </c>
      <c r="D64" s="1" t="n">
        <f aca="false">B64/C64</f>
        <v>0.434782608695652</v>
      </c>
      <c r="E64" s="1" t="s">
        <v>262</v>
      </c>
      <c r="F64" s="1" t="n">
        <v>156609134</v>
      </c>
      <c r="G64" s="1" t="s">
        <v>263</v>
      </c>
      <c r="H64" s="1" t="n">
        <v>156770436</v>
      </c>
      <c r="I64" s="6" t="n">
        <v>2.50116</v>
      </c>
      <c r="J64" s="6" t="n">
        <v>3.38999</v>
      </c>
      <c r="K64" s="1" t="s">
        <v>264</v>
      </c>
      <c r="M64" s="2" t="s">
        <v>265</v>
      </c>
    </row>
    <row r="65" customFormat="false" ht="24" hidden="false" customHeight="false" outlineLevel="0" collapsed="false">
      <c r="A65" s="1" t="n">
        <v>1</v>
      </c>
      <c r="B65" s="1" t="n">
        <v>24</v>
      </c>
      <c r="C65" s="1" t="n">
        <v>30</v>
      </c>
      <c r="D65" s="1" t="n">
        <f aca="false">B65/C65</f>
        <v>0.8</v>
      </c>
      <c r="E65" s="1" t="s">
        <v>266</v>
      </c>
      <c r="F65" s="1" t="n">
        <v>158450314</v>
      </c>
      <c r="G65" s="1" t="s">
        <v>267</v>
      </c>
      <c r="H65" s="1" t="n">
        <v>158511810</v>
      </c>
      <c r="I65" s="6" t="n">
        <v>2.73552</v>
      </c>
      <c r="J65" s="6" t="n">
        <v>3.36255</v>
      </c>
      <c r="K65" s="1" t="s">
        <v>268</v>
      </c>
      <c r="M65" s="2" t="s">
        <v>269</v>
      </c>
    </row>
    <row r="66" customFormat="false" ht="93.6" hidden="false" customHeight="false" outlineLevel="0" collapsed="false">
      <c r="A66" s="1" t="n">
        <v>1</v>
      </c>
      <c r="B66" s="1" t="n">
        <v>40</v>
      </c>
      <c r="C66" s="1" t="n">
        <v>73</v>
      </c>
      <c r="D66" s="1" t="n">
        <f aca="false">B66/C66</f>
        <v>0.547945205479452</v>
      </c>
      <c r="E66" s="1" t="s">
        <v>270</v>
      </c>
      <c r="F66" s="1" t="n">
        <v>223426293</v>
      </c>
      <c r="G66" s="1" t="s">
        <v>271</v>
      </c>
      <c r="H66" s="1" t="n">
        <v>223619734</v>
      </c>
      <c r="I66" s="6" t="n">
        <v>2.63125</v>
      </c>
      <c r="J66" s="6" t="n">
        <v>3.3614</v>
      </c>
      <c r="K66" s="1" t="s">
        <v>272</v>
      </c>
      <c r="L66" s="1" t="s">
        <v>273</v>
      </c>
      <c r="M66" s="2" t="s">
        <v>274</v>
      </c>
    </row>
    <row r="67" customFormat="false" ht="24" hidden="false" customHeight="false" outlineLevel="0" collapsed="false">
      <c r="A67" s="1" t="n">
        <v>12</v>
      </c>
      <c r="B67" s="1" t="n">
        <v>30</v>
      </c>
      <c r="C67" s="1" t="n">
        <v>49</v>
      </c>
      <c r="D67" s="1" t="n">
        <f aca="false">B67/C67</f>
        <v>0.612244897959184</v>
      </c>
      <c r="E67" s="1" t="s">
        <v>275</v>
      </c>
      <c r="F67" s="1" t="n">
        <v>82739258</v>
      </c>
      <c r="G67" s="1" t="s">
        <v>276</v>
      </c>
      <c r="H67" s="1" t="n">
        <v>83000048</v>
      </c>
      <c r="I67" s="6" t="n">
        <v>2.4561</v>
      </c>
      <c r="J67" s="6" t="n">
        <v>3.35549</v>
      </c>
      <c r="K67" s="1" t="s">
        <v>277</v>
      </c>
      <c r="M67" s="2" t="s">
        <v>278</v>
      </c>
    </row>
    <row r="68" customFormat="false" ht="24" hidden="false" customHeight="false" outlineLevel="0" collapsed="false">
      <c r="A68" s="1" t="n">
        <v>4</v>
      </c>
      <c r="B68" s="1" t="n">
        <v>22</v>
      </c>
      <c r="C68" s="1" t="n">
        <v>46</v>
      </c>
      <c r="D68" s="1" t="n">
        <f aca="false">B68/C68</f>
        <v>0.478260869565217</v>
      </c>
      <c r="E68" s="1" t="s">
        <v>279</v>
      </c>
      <c r="F68" s="1" t="n">
        <v>60971952</v>
      </c>
      <c r="G68" s="1" t="s">
        <v>280</v>
      </c>
      <c r="H68" s="1" t="n">
        <v>61170648</v>
      </c>
      <c r="I68" s="6" t="n">
        <v>2.77312</v>
      </c>
      <c r="J68" s="6" t="n">
        <v>3.3518</v>
      </c>
      <c r="K68" s="1" t="s">
        <v>19</v>
      </c>
      <c r="M68" s="2" t="s">
        <v>281</v>
      </c>
    </row>
    <row r="69" customFormat="false" ht="78" hidden="false" customHeight="false" outlineLevel="0" collapsed="false">
      <c r="A69" s="1" t="n">
        <v>3</v>
      </c>
      <c r="B69" s="1" t="n">
        <v>22</v>
      </c>
      <c r="C69" s="1" t="n">
        <v>33</v>
      </c>
      <c r="D69" s="1" t="n">
        <f aca="false">B69/C69</f>
        <v>0.666666666666667</v>
      </c>
      <c r="E69" s="1" t="s">
        <v>282</v>
      </c>
      <c r="F69" s="1" t="n">
        <v>4489777</v>
      </c>
      <c r="G69" s="1" t="s">
        <v>283</v>
      </c>
      <c r="H69" s="1" t="n">
        <v>4555388</v>
      </c>
      <c r="I69" s="6" t="n">
        <v>2.50225</v>
      </c>
      <c r="J69" s="6" t="n">
        <v>3.35007</v>
      </c>
      <c r="K69" s="1" t="s">
        <v>284</v>
      </c>
      <c r="L69" s="1" t="s">
        <v>285</v>
      </c>
      <c r="M69" s="2" t="s">
        <v>286</v>
      </c>
    </row>
    <row r="70" customFormat="false" ht="24" hidden="false" customHeight="false" outlineLevel="0" collapsed="false">
      <c r="A70" s="1" t="n">
        <v>6</v>
      </c>
      <c r="B70" s="1" t="n">
        <v>24</v>
      </c>
      <c r="C70" s="1" t="n">
        <v>49</v>
      </c>
      <c r="D70" s="1" t="n">
        <f aca="false">B70/C70</f>
        <v>0.489795918367347</v>
      </c>
      <c r="E70" s="1" t="s">
        <v>287</v>
      </c>
      <c r="F70" s="1" t="n">
        <v>100929516</v>
      </c>
      <c r="G70" s="1" t="s">
        <v>288</v>
      </c>
      <c r="H70" s="1" t="n">
        <v>101163915</v>
      </c>
      <c r="I70" s="6" t="n">
        <v>2.48815</v>
      </c>
      <c r="J70" s="6" t="n">
        <v>3.34994</v>
      </c>
      <c r="K70" s="1" t="s">
        <v>289</v>
      </c>
      <c r="M70" s="2" t="s">
        <v>290</v>
      </c>
    </row>
    <row r="71" customFormat="false" ht="24" hidden="false" customHeight="false" outlineLevel="0" collapsed="false">
      <c r="A71" s="1" t="n">
        <v>11</v>
      </c>
      <c r="B71" s="1" t="n">
        <v>21</v>
      </c>
      <c r="C71" s="1" t="n">
        <v>48</v>
      </c>
      <c r="D71" s="1" t="n">
        <f aca="false">B71/C71</f>
        <v>0.4375</v>
      </c>
      <c r="E71" s="1" t="s">
        <v>291</v>
      </c>
      <c r="F71" s="1" t="n">
        <v>101626575</v>
      </c>
      <c r="G71" s="1" t="s">
        <v>292</v>
      </c>
      <c r="H71" s="1" t="n">
        <v>101753231</v>
      </c>
      <c r="I71" s="6" t="n">
        <v>2.57208</v>
      </c>
      <c r="J71" s="6" t="n">
        <v>3.33276</v>
      </c>
      <c r="K71" s="1" t="s">
        <v>19</v>
      </c>
      <c r="M71" s="2" t="s">
        <v>293</v>
      </c>
    </row>
    <row r="72" customFormat="false" ht="24" hidden="false" customHeight="false" outlineLevel="0" collapsed="false">
      <c r="A72" s="1" t="n">
        <v>9</v>
      </c>
      <c r="B72" s="1" t="n">
        <v>21</v>
      </c>
      <c r="C72" s="1" t="n">
        <v>49</v>
      </c>
      <c r="D72" s="1" t="n">
        <f aca="false">B72/C72</f>
        <v>0.428571428571429</v>
      </c>
      <c r="E72" s="1" t="s">
        <v>294</v>
      </c>
      <c r="F72" s="1" t="n">
        <v>99288951</v>
      </c>
      <c r="G72" s="1" t="s">
        <v>295</v>
      </c>
      <c r="H72" s="1" t="n">
        <v>99517669</v>
      </c>
      <c r="I72" s="6" t="n">
        <v>2.40198</v>
      </c>
      <c r="J72" s="6" t="n">
        <v>3.32495</v>
      </c>
      <c r="K72" s="1" t="s">
        <v>296</v>
      </c>
      <c r="M72" s="2" t="s">
        <v>297</v>
      </c>
    </row>
    <row r="73" customFormat="false" ht="24" hidden="false" customHeight="false" outlineLevel="0" collapsed="false">
      <c r="A73" s="1" t="n">
        <v>2</v>
      </c>
      <c r="B73" s="1" t="n">
        <v>20</v>
      </c>
      <c r="C73" s="1" t="n">
        <v>44</v>
      </c>
      <c r="D73" s="1" t="n">
        <f aca="false">B73/C73</f>
        <v>0.454545454545455</v>
      </c>
      <c r="E73" s="1" t="s">
        <v>298</v>
      </c>
      <c r="F73" s="1" t="n">
        <v>99018717</v>
      </c>
      <c r="G73" s="1" t="s">
        <v>299</v>
      </c>
      <c r="H73" s="1" t="n">
        <v>99217785</v>
      </c>
      <c r="I73" s="6" t="n">
        <v>2.27286</v>
      </c>
      <c r="J73" s="6" t="n">
        <v>3.25891</v>
      </c>
      <c r="K73" s="1" t="s">
        <v>300</v>
      </c>
      <c r="M73" s="2" t="s">
        <v>301</v>
      </c>
    </row>
    <row r="74" customFormat="false" ht="24" hidden="false" customHeight="false" outlineLevel="0" collapsed="false">
      <c r="A74" s="1" t="n">
        <v>10</v>
      </c>
      <c r="B74" s="1" t="n">
        <v>21</v>
      </c>
      <c r="C74" s="1" t="n">
        <v>50</v>
      </c>
      <c r="D74" s="1" t="n">
        <f aca="false">B74/C74</f>
        <v>0.42</v>
      </c>
      <c r="E74" s="1" t="s">
        <v>302</v>
      </c>
      <c r="F74" s="1" t="n">
        <v>100829191</v>
      </c>
      <c r="G74" s="1" t="s">
        <v>303</v>
      </c>
      <c r="H74" s="1" t="n">
        <v>101048492</v>
      </c>
      <c r="I74" s="6" t="n">
        <v>2.33861</v>
      </c>
      <c r="J74" s="6" t="n">
        <v>3.22367</v>
      </c>
      <c r="K74" s="1" t="s">
        <v>304</v>
      </c>
      <c r="M74" s="2" t="s">
        <v>305</v>
      </c>
    </row>
    <row r="75" customFormat="false" ht="36" hidden="false" customHeight="false" outlineLevel="0" collapsed="false">
      <c r="A75" s="1" t="n">
        <v>5</v>
      </c>
      <c r="B75" s="1" t="n">
        <v>38</v>
      </c>
      <c r="C75" s="1" t="n">
        <v>133</v>
      </c>
      <c r="D75" s="1" t="n">
        <f aca="false">B75/C75</f>
        <v>0.285714285714286</v>
      </c>
      <c r="E75" s="1" t="s">
        <v>306</v>
      </c>
      <c r="F75" s="1" t="n">
        <v>101631343</v>
      </c>
      <c r="G75" s="1" t="s">
        <v>307</v>
      </c>
      <c r="H75" s="1" t="n">
        <v>102108099</v>
      </c>
      <c r="I75" s="6" t="n">
        <v>2.38798</v>
      </c>
      <c r="J75" s="6" t="n">
        <v>3.22027</v>
      </c>
      <c r="K75" s="1" t="s">
        <v>308</v>
      </c>
      <c r="L75" s="1" t="s">
        <v>309</v>
      </c>
      <c r="M75" s="2" t="s">
        <v>310</v>
      </c>
    </row>
    <row r="76" customFormat="false" ht="31.2" hidden="false" customHeight="false" outlineLevel="0" collapsed="false">
      <c r="A76" s="1" t="n">
        <v>14</v>
      </c>
      <c r="B76" s="1" t="n">
        <v>27</v>
      </c>
      <c r="C76" s="1" t="n">
        <v>50</v>
      </c>
      <c r="D76" s="1" t="n">
        <f aca="false">B76/C76</f>
        <v>0.54</v>
      </c>
      <c r="E76" s="1" t="s">
        <v>311</v>
      </c>
      <c r="F76" s="1" t="n">
        <v>67661952</v>
      </c>
      <c r="G76" s="1" t="s">
        <v>312</v>
      </c>
      <c r="H76" s="1" t="n">
        <v>67855327</v>
      </c>
      <c r="I76" s="6" t="n">
        <v>2.42629</v>
      </c>
      <c r="J76" s="6" t="n">
        <v>3.21981</v>
      </c>
      <c r="K76" s="1" t="s">
        <v>313</v>
      </c>
      <c r="M76" s="2" t="s">
        <v>314</v>
      </c>
    </row>
    <row r="77" customFormat="false" ht="24" hidden="false" customHeight="false" outlineLevel="0" collapsed="false">
      <c r="A77" s="1" t="n">
        <v>13</v>
      </c>
      <c r="B77" s="1" t="n">
        <v>24</v>
      </c>
      <c r="C77" s="1" t="n">
        <v>37</v>
      </c>
      <c r="D77" s="1" t="n">
        <f aca="false">B77/C77</f>
        <v>0.648648648648649</v>
      </c>
      <c r="E77" s="1" t="s">
        <v>315</v>
      </c>
      <c r="F77" s="1" t="n">
        <v>34123373</v>
      </c>
      <c r="G77" s="1" t="s">
        <v>316</v>
      </c>
      <c r="H77" s="1" t="n">
        <v>34239526</v>
      </c>
      <c r="I77" s="6" t="n">
        <v>2.41078</v>
      </c>
      <c r="J77" s="6" t="n">
        <v>3.19163</v>
      </c>
      <c r="K77" s="1" t="s">
        <v>19</v>
      </c>
      <c r="M77" s="2" t="s">
        <v>317</v>
      </c>
    </row>
    <row r="78" customFormat="false" ht="78" hidden="false" customHeight="false" outlineLevel="0" collapsed="false">
      <c r="A78" s="1" t="n">
        <v>6</v>
      </c>
      <c r="B78" s="1" t="n">
        <v>21</v>
      </c>
      <c r="C78" s="1" t="n">
        <v>45</v>
      </c>
      <c r="D78" s="1" t="n">
        <f aca="false">B78/C78</f>
        <v>0.466666666666667</v>
      </c>
      <c r="E78" s="1" t="s">
        <v>318</v>
      </c>
      <c r="F78" s="1" t="n">
        <v>13261630</v>
      </c>
      <c r="G78" s="1" t="s">
        <v>319</v>
      </c>
      <c r="H78" s="1" t="n">
        <v>13300368</v>
      </c>
      <c r="I78" s="6" t="n">
        <v>2.60008</v>
      </c>
      <c r="J78" s="6" t="n">
        <v>3.18677</v>
      </c>
      <c r="K78" s="1" t="s">
        <v>320</v>
      </c>
      <c r="L78" s="1" t="s">
        <v>321</v>
      </c>
      <c r="M78" s="2" t="s">
        <v>322</v>
      </c>
    </row>
    <row r="79" customFormat="false" ht="24" hidden="false" customHeight="false" outlineLevel="0" collapsed="false">
      <c r="A79" s="1" t="n">
        <v>4</v>
      </c>
      <c r="B79" s="1" t="n">
        <v>22</v>
      </c>
      <c r="C79" s="1" t="n">
        <v>43</v>
      </c>
      <c r="D79" s="1" t="n">
        <f aca="false">B79/C79</f>
        <v>0.511627906976744</v>
      </c>
      <c r="E79" s="1" t="s">
        <v>323</v>
      </c>
      <c r="F79" s="1" t="n">
        <v>110324528</v>
      </c>
      <c r="G79" s="1" t="s">
        <v>324</v>
      </c>
      <c r="H79" s="1" t="n">
        <v>110454344</v>
      </c>
      <c r="I79" s="6" t="n">
        <v>2.64279</v>
      </c>
      <c r="J79" s="6" t="n">
        <v>3.16856</v>
      </c>
      <c r="K79" s="1" t="s">
        <v>325</v>
      </c>
      <c r="M79" s="2" t="s">
        <v>326</v>
      </c>
    </row>
    <row r="80" customFormat="false" ht="31.2" hidden="false" customHeight="false" outlineLevel="0" collapsed="false">
      <c r="A80" s="1" t="n">
        <v>7</v>
      </c>
      <c r="B80" s="1" t="n">
        <v>21</v>
      </c>
      <c r="C80" s="1" t="n">
        <v>50</v>
      </c>
      <c r="D80" s="1" t="n">
        <f aca="false">B80/C80</f>
        <v>0.42</v>
      </c>
      <c r="E80" s="1" t="s">
        <v>327</v>
      </c>
      <c r="F80" s="1" t="n">
        <v>142558133</v>
      </c>
      <c r="G80" s="1" t="s">
        <v>328</v>
      </c>
      <c r="H80" s="1" t="n">
        <v>142637062</v>
      </c>
      <c r="I80" s="6" t="n">
        <v>2.57132</v>
      </c>
      <c r="J80" s="6" t="n">
        <v>3.16818</v>
      </c>
      <c r="K80" s="1" t="s">
        <v>329</v>
      </c>
      <c r="M80" s="2" t="s">
        <v>330</v>
      </c>
    </row>
    <row r="81" customFormat="false" ht="31.2" hidden="false" customHeight="false" outlineLevel="0" collapsed="false">
      <c r="A81" s="1" t="n">
        <v>9</v>
      </c>
      <c r="B81" s="1" t="n">
        <v>28</v>
      </c>
      <c r="C81" s="1" t="n">
        <v>47</v>
      </c>
      <c r="D81" s="1" t="n">
        <f aca="false">B81/C81</f>
        <v>0.595744680851064</v>
      </c>
      <c r="E81" s="1" t="s">
        <v>331</v>
      </c>
      <c r="F81" s="1" t="n">
        <v>127878785</v>
      </c>
      <c r="G81" s="1" t="s">
        <v>332</v>
      </c>
      <c r="H81" s="1" t="n">
        <v>128102865</v>
      </c>
      <c r="I81" s="6" t="n">
        <v>2.59531</v>
      </c>
      <c r="J81" s="6" t="n">
        <v>3.15773</v>
      </c>
      <c r="K81" s="1" t="s">
        <v>333</v>
      </c>
      <c r="M81" s="2" t="s">
        <v>334</v>
      </c>
    </row>
    <row r="82" customFormat="false" ht="24" hidden="false" customHeight="false" outlineLevel="0" collapsed="false">
      <c r="A82" s="1" t="n">
        <v>5</v>
      </c>
      <c r="B82" s="1" t="n">
        <v>20</v>
      </c>
      <c r="C82" s="1" t="n">
        <v>24</v>
      </c>
      <c r="D82" s="1" t="n">
        <f aca="false">B82/C82</f>
        <v>0.833333333333333</v>
      </c>
      <c r="E82" s="1" t="s">
        <v>335</v>
      </c>
      <c r="F82" s="1" t="n">
        <v>145949309</v>
      </c>
      <c r="G82" s="1" t="s">
        <v>336</v>
      </c>
      <c r="H82" s="1" t="n">
        <v>146019228</v>
      </c>
      <c r="I82" s="6" t="n">
        <v>2.54411</v>
      </c>
      <c r="J82" s="6" t="n">
        <v>3.15145</v>
      </c>
      <c r="K82" s="1" t="s">
        <v>337</v>
      </c>
      <c r="M82" s="2" t="s">
        <v>338</v>
      </c>
    </row>
    <row r="83" customFormat="false" ht="31.2" hidden="false" customHeight="false" outlineLevel="0" collapsed="false">
      <c r="A83" s="1" t="n">
        <v>9</v>
      </c>
      <c r="B83" s="1" t="n">
        <v>23</v>
      </c>
      <c r="C83" s="1" t="n">
        <v>41</v>
      </c>
      <c r="D83" s="1" t="n">
        <f aca="false">B83/C83</f>
        <v>0.560975609756098</v>
      </c>
      <c r="E83" s="1" t="s">
        <v>339</v>
      </c>
      <c r="F83" s="1" t="n">
        <v>95140351</v>
      </c>
      <c r="G83" s="1" t="s">
        <v>340</v>
      </c>
      <c r="H83" s="1" t="n">
        <v>95274261</v>
      </c>
      <c r="I83" s="6" t="n">
        <v>2.61829</v>
      </c>
      <c r="J83" s="6" t="n">
        <v>3.1485</v>
      </c>
      <c r="K83" s="1" t="s">
        <v>341</v>
      </c>
      <c r="M83" s="2" t="s">
        <v>342</v>
      </c>
    </row>
    <row r="84" customFormat="false" ht="24" hidden="false" customHeight="false" outlineLevel="0" collapsed="false">
      <c r="A84" s="1" t="n">
        <v>8</v>
      </c>
      <c r="B84" s="1" t="n">
        <v>22</v>
      </c>
      <c r="C84" s="1" t="n">
        <v>49</v>
      </c>
      <c r="D84" s="1" t="n">
        <f aca="false">B84/C84</f>
        <v>0.448979591836735</v>
      </c>
      <c r="E84" s="1" t="s">
        <v>343</v>
      </c>
      <c r="F84" s="1" t="n">
        <v>125067786</v>
      </c>
      <c r="G84" s="1" t="s">
        <v>344</v>
      </c>
      <c r="H84" s="1" t="n">
        <v>125179381</v>
      </c>
      <c r="I84" s="6" t="n">
        <v>2.43187</v>
      </c>
      <c r="J84" s="6" t="n">
        <v>3.14307</v>
      </c>
      <c r="K84" s="1" t="s">
        <v>345</v>
      </c>
      <c r="M84" s="2" t="s">
        <v>346</v>
      </c>
    </row>
    <row r="85" customFormat="false" ht="24" hidden="false" customHeight="false" outlineLevel="0" collapsed="false">
      <c r="A85" s="1" t="n">
        <v>7</v>
      </c>
      <c r="B85" s="1" t="n">
        <v>24</v>
      </c>
      <c r="C85" s="1" t="n">
        <v>42</v>
      </c>
      <c r="D85" s="1" t="n">
        <f aca="false">B85/C85</f>
        <v>0.571428571428571</v>
      </c>
      <c r="E85" s="1" t="s">
        <v>347</v>
      </c>
      <c r="F85" s="1" t="n">
        <v>123588444</v>
      </c>
      <c r="G85" s="1" t="s">
        <v>348</v>
      </c>
      <c r="H85" s="1" t="n">
        <v>123715136</v>
      </c>
      <c r="I85" s="6" t="n">
        <v>2.49302</v>
      </c>
      <c r="J85" s="6" t="n">
        <v>3.1417</v>
      </c>
      <c r="K85" s="1" t="s">
        <v>349</v>
      </c>
      <c r="M85" s="2" t="s">
        <v>350</v>
      </c>
    </row>
    <row r="86" customFormat="false" ht="24" hidden="false" customHeight="false" outlineLevel="0" collapsed="false">
      <c r="A86" s="1" t="n">
        <v>12</v>
      </c>
      <c r="B86" s="1" t="n">
        <v>23</v>
      </c>
      <c r="C86" s="1" t="n">
        <v>50</v>
      </c>
      <c r="D86" s="1" t="n">
        <f aca="false">B86/C86</f>
        <v>0.46</v>
      </c>
      <c r="E86" s="1" t="s">
        <v>351</v>
      </c>
      <c r="F86" s="1" t="n">
        <v>53070688</v>
      </c>
      <c r="G86" s="1" t="s">
        <v>352</v>
      </c>
      <c r="H86" s="1" t="n">
        <v>53135502</v>
      </c>
      <c r="I86" s="6" t="n">
        <v>2.48319</v>
      </c>
      <c r="J86" s="6" t="n">
        <v>3.11408</v>
      </c>
      <c r="K86" s="1" t="s">
        <v>353</v>
      </c>
      <c r="M86" s="2" t="s">
        <v>354</v>
      </c>
    </row>
    <row r="87" customFormat="false" ht="24" hidden="false" customHeight="false" outlineLevel="0" collapsed="false">
      <c r="A87" s="1" t="n">
        <v>5</v>
      </c>
      <c r="B87" s="1" t="n">
        <v>29</v>
      </c>
      <c r="C87" s="1" t="n">
        <v>49</v>
      </c>
      <c r="D87" s="1" t="n">
        <f aca="false">B87/C87</f>
        <v>0.591836734693878</v>
      </c>
      <c r="E87" s="1" t="s">
        <v>355</v>
      </c>
      <c r="F87" s="1" t="n">
        <v>43566930</v>
      </c>
      <c r="G87" s="1" t="s">
        <v>356</v>
      </c>
      <c r="H87" s="1" t="n">
        <v>43927216</v>
      </c>
      <c r="I87" s="6" t="n">
        <v>2.56104</v>
      </c>
      <c r="J87" s="6" t="n">
        <v>3.09524</v>
      </c>
      <c r="K87" s="7" t="s">
        <v>357</v>
      </c>
      <c r="M87" s="2" t="s">
        <v>358</v>
      </c>
    </row>
    <row r="88" customFormat="false" ht="24" hidden="false" customHeight="false" outlineLevel="0" collapsed="false">
      <c r="A88" s="1" t="n">
        <v>5</v>
      </c>
      <c r="B88" s="1" t="n">
        <v>24</v>
      </c>
      <c r="C88" s="1" t="n">
        <v>44</v>
      </c>
      <c r="D88" s="1" t="n">
        <f aca="false">B88/C88</f>
        <v>0.545454545454545</v>
      </c>
      <c r="E88" s="1" t="s">
        <v>359</v>
      </c>
      <c r="F88" s="1" t="n">
        <v>42949990</v>
      </c>
      <c r="G88" s="1" t="s">
        <v>360</v>
      </c>
      <c r="H88" s="1" t="n">
        <v>43094029</v>
      </c>
      <c r="I88" s="6" t="n">
        <v>2.66315</v>
      </c>
      <c r="J88" s="6" t="n">
        <v>3.0904</v>
      </c>
      <c r="K88" s="1" t="s">
        <v>19</v>
      </c>
      <c r="M88" s="2" t="s">
        <v>361</v>
      </c>
    </row>
    <row r="89" customFormat="false" ht="24" hidden="false" customHeight="false" outlineLevel="0" collapsed="false">
      <c r="A89" s="1" t="n">
        <v>9</v>
      </c>
      <c r="B89" s="1" t="n">
        <v>25</v>
      </c>
      <c r="C89" s="1" t="n">
        <v>49</v>
      </c>
      <c r="D89" s="1" t="n">
        <f aca="false">B89/C89</f>
        <v>0.510204081632653</v>
      </c>
      <c r="E89" s="1" t="s">
        <v>362</v>
      </c>
      <c r="F89" s="1" t="n">
        <v>33818257</v>
      </c>
      <c r="G89" s="1" t="s">
        <v>363</v>
      </c>
      <c r="H89" s="1" t="n">
        <v>34028285</v>
      </c>
      <c r="I89" s="6" t="n">
        <v>2.39403</v>
      </c>
      <c r="J89" s="6" t="n">
        <v>3.08062</v>
      </c>
      <c r="K89" s="1" t="s">
        <v>364</v>
      </c>
      <c r="M89" s="2" t="s">
        <v>365</v>
      </c>
    </row>
    <row r="90" customFormat="false" ht="46.8" hidden="false" customHeight="false" outlineLevel="0" collapsed="false">
      <c r="A90" s="1" t="n">
        <v>2</v>
      </c>
      <c r="B90" s="1" t="n">
        <v>22</v>
      </c>
      <c r="C90" s="1" t="n">
        <v>50</v>
      </c>
      <c r="D90" s="1" t="n">
        <f aca="false">B90/C90</f>
        <v>0.44</v>
      </c>
      <c r="E90" s="1" t="s">
        <v>366</v>
      </c>
      <c r="F90" s="1" t="n">
        <v>100586506</v>
      </c>
      <c r="G90" s="1" t="s">
        <v>367</v>
      </c>
      <c r="H90" s="1" t="n">
        <v>100775045</v>
      </c>
      <c r="I90" s="6" t="n">
        <v>2.44784</v>
      </c>
      <c r="J90" s="6" t="n">
        <v>3.02953</v>
      </c>
      <c r="K90" s="1" t="s">
        <v>368</v>
      </c>
      <c r="L90" s="1" t="s">
        <v>369</v>
      </c>
      <c r="M90" s="2" t="s">
        <v>370</v>
      </c>
    </row>
    <row r="91" customFormat="false" ht="24" hidden="false" customHeight="false" outlineLevel="0" collapsed="false">
      <c r="A91" s="1" t="n">
        <v>2</v>
      </c>
      <c r="B91" s="1" t="n">
        <v>28</v>
      </c>
      <c r="C91" s="1" t="n">
        <v>50</v>
      </c>
      <c r="D91" s="1" t="n">
        <f aca="false">B91/C91</f>
        <v>0.56</v>
      </c>
      <c r="E91" s="1" t="s">
        <v>371</v>
      </c>
      <c r="F91" s="1" t="n">
        <v>209168853</v>
      </c>
      <c r="G91" s="1" t="s">
        <v>372</v>
      </c>
      <c r="H91" s="1" t="n">
        <v>209250328</v>
      </c>
      <c r="I91" s="6" t="n">
        <v>2.57051</v>
      </c>
      <c r="J91" s="6" t="n">
        <v>3.02922</v>
      </c>
      <c r="K91" s="1" t="s">
        <v>373</v>
      </c>
      <c r="M91" s="2" t="s">
        <v>374</v>
      </c>
    </row>
    <row r="92" customFormat="false" ht="46.8" hidden="false" customHeight="false" outlineLevel="0" collapsed="false">
      <c r="A92" s="1" t="n">
        <v>1</v>
      </c>
      <c r="B92" s="1" t="n">
        <v>21</v>
      </c>
      <c r="C92" s="1" t="n">
        <v>46</v>
      </c>
      <c r="D92" s="1" t="n">
        <f aca="false">B92/C92</f>
        <v>0.456521739130435</v>
      </c>
      <c r="E92" s="1" t="s">
        <v>375</v>
      </c>
      <c r="F92" s="1" t="n">
        <v>118142558</v>
      </c>
      <c r="G92" s="1" t="s">
        <v>376</v>
      </c>
      <c r="H92" s="1" t="n">
        <v>118225681</v>
      </c>
      <c r="I92" s="6" t="n">
        <v>2.45607</v>
      </c>
      <c r="J92" s="6" t="n">
        <v>3.02447</v>
      </c>
      <c r="K92" s="1" t="s">
        <v>377</v>
      </c>
      <c r="L92" s="1" t="s">
        <v>378</v>
      </c>
      <c r="M92" s="2" t="s">
        <v>379</v>
      </c>
    </row>
    <row r="93" customFormat="false" ht="31.2" hidden="false" customHeight="false" outlineLevel="0" collapsed="false">
      <c r="A93" s="1" t="n">
        <v>3</v>
      </c>
      <c r="B93" s="1" t="n">
        <v>21</v>
      </c>
      <c r="C93" s="1" t="n">
        <v>46</v>
      </c>
      <c r="D93" s="1" t="n">
        <f aca="false">B93/C93</f>
        <v>0.456521739130435</v>
      </c>
      <c r="E93" s="1" t="s">
        <v>380</v>
      </c>
      <c r="F93" s="1" t="n">
        <v>37887360</v>
      </c>
      <c r="G93" s="1" t="s">
        <v>381</v>
      </c>
      <c r="H93" s="1" t="n">
        <v>38043904</v>
      </c>
      <c r="I93" s="6" t="n">
        <v>2.38616</v>
      </c>
      <c r="J93" s="6" t="n">
        <v>2.97409</v>
      </c>
      <c r="K93" s="1" t="s">
        <v>382</v>
      </c>
      <c r="L93" s="1" t="s">
        <v>383</v>
      </c>
      <c r="M93" s="2" t="s">
        <v>384</v>
      </c>
    </row>
    <row r="94" customFormat="false" ht="24" hidden="false" customHeight="false" outlineLevel="0" collapsed="false">
      <c r="A94" s="1" t="n">
        <v>1</v>
      </c>
      <c r="B94" s="1" t="n">
        <v>27</v>
      </c>
      <c r="C94" s="1" t="n">
        <v>50</v>
      </c>
      <c r="D94" s="1" t="n">
        <f aca="false">B94/C94</f>
        <v>0.54</v>
      </c>
      <c r="E94" s="1" t="s">
        <v>385</v>
      </c>
      <c r="F94" s="1" t="n">
        <v>70335682</v>
      </c>
      <c r="G94" s="1" t="s">
        <v>386</v>
      </c>
      <c r="H94" s="1" t="n">
        <v>70580058</v>
      </c>
      <c r="I94" s="6" t="n">
        <v>2.31712</v>
      </c>
      <c r="J94" s="6" t="n">
        <v>2.92442</v>
      </c>
      <c r="K94" s="1" t="s">
        <v>387</v>
      </c>
      <c r="M94" s="2" t="s">
        <v>388</v>
      </c>
    </row>
    <row r="95" customFormat="false" ht="24" hidden="false" customHeight="false" outlineLevel="0" collapsed="false">
      <c r="A95" s="1" t="n">
        <v>2</v>
      </c>
      <c r="B95" s="1" t="n">
        <v>23</v>
      </c>
      <c r="C95" s="1" t="n">
        <v>50</v>
      </c>
      <c r="D95" s="1" t="n">
        <f aca="false">B95/C95</f>
        <v>0.46</v>
      </c>
      <c r="E95" s="1" t="s">
        <v>389</v>
      </c>
      <c r="F95" s="1" t="n">
        <v>122300240</v>
      </c>
      <c r="G95" s="1" t="s">
        <v>390</v>
      </c>
      <c r="H95" s="1" t="n">
        <v>122492983</v>
      </c>
      <c r="I95" s="6" t="n">
        <v>2.36866</v>
      </c>
      <c r="J95" s="6" t="n">
        <v>2.85534</v>
      </c>
      <c r="K95" s="1" t="s">
        <v>391</v>
      </c>
      <c r="M95" s="2" t="s">
        <v>392</v>
      </c>
    </row>
    <row r="96" customFormat="false" ht="24" hidden="false" customHeight="false" outlineLevel="0" collapsed="false">
      <c r="A96" s="1" t="n">
        <v>9</v>
      </c>
      <c r="B96" s="1" t="n">
        <v>20</v>
      </c>
      <c r="C96" s="1" t="n">
        <v>49</v>
      </c>
      <c r="D96" s="1" t="n">
        <f aca="false">B96/C96</f>
        <v>0.408163265306122</v>
      </c>
      <c r="E96" s="1" t="s">
        <v>393</v>
      </c>
      <c r="F96" s="1" t="n">
        <v>120738659</v>
      </c>
      <c r="G96" s="1" t="s">
        <v>394</v>
      </c>
      <c r="H96" s="1" t="n">
        <v>120864045</v>
      </c>
      <c r="I96" s="6" t="n">
        <v>2.36072</v>
      </c>
      <c r="J96" s="6" t="n">
        <v>2.84851</v>
      </c>
      <c r="K96" s="1" t="s">
        <v>19</v>
      </c>
      <c r="M96" s="2" t="s">
        <v>395</v>
      </c>
    </row>
    <row r="97" customFormat="false" ht="124.8" hidden="false" customHeight="false" outlineLevel="0" collapsed="false">
      <c r="A97" s="1" t="n">
        <v>12</v>
      </c>
      <c r="B97" s="1" t="n">
        <v>23</v>
      </c>
      <c r="C97" s="1" t="n">
        <v>49</v>
      </c>
      <c r="D97" s="1" t="n">
        <f aca="false">B97/C97</f>
        <v>0.469387755102041</v>
      </c>
      <c r="E97" s="1" t="s">
        <v>396</v>
      </c>
      <c r="F97" s="1" t="n">
        <v>109877825</v>
      </c>
      <c r="G97" s="1" t="s">
        <v>397</v>
      </c>
      <c r="H97" s="1" t="n">
        <v>110027795</v>
      </c>
      <c r="I97" s="6" t="n">
        <v>2.27518</v>
      </c>
      <c r="J97" s="6" t="n">
        <v>2.82943</v>
      </c>
      <c r="K97" s="1" t="s">
        <v>398</v>
      </c>
      <c r="L97" s="1" t="s">
        <v>399</v>
      </c>
      <c r="M97" s="2" t="s">
        <v>400</v>
      </c>
    </row>
    <row r="98" customFormat="false" ht="24" hidden="false" customHeight="false" outlineLevel="0" collapsed="false">
      <c r="A98" s="1" t="n">
        <v>22</v>
      </c>
      <c r="B98" s="1" t="n">
        <v>20</v>
      </c>
      <c r="C98" s="1" t="n">
        <v>41</v>
      </c>
      <c r="D98" s="1" t="n">
        <f aca="false">B98/C98</f>
        <v>0.487804878048781</v>
      </c>
      <c r="E98" s="1" t="s">
        <v>401</v>
      </c>
      <c r="F98" s="1" t="n">
        <v>19183787</v>
      </c>
      <c r="G98" s="1" t="s">
        <v>402</v>
      </c>
      <c r="H98" s="1" t="n">
        <v>19256971</v>
      </c>
      <c r="I98" s="6" t="n">
        <v>2.37748</v>
      </c>
      <c r="J98" s="6" t="n">
        <v>2.81726</v>
      </c>
      <c r="K98" s="1" t="s">
        <v>403</v>
      </c>
      <c r="M98" s="2" t="s">
        <v>404</v>
      </c>
    </row>
    <row r="99" customFormat="false" ht="24" hidden="false" customHeight="false" outlineLevel="0" collapsed="false">
      <c r="A99" s="1" t="n">
        <v>8</v>
      </c>
      <c r="B99" s="1" t="n">
        <v>24</v>
      </c>
      <c r="C99" s="1" t="n">
        <v>49</v>
      </c>
      <c r="D99" s="1" t="n">
        <f aca="false">B99/C99</f>
        <v>0.489795918367347</v>
      </c>
      <c r="E99" s="1" t="s">
        <v>405</v>
      </c>
      <c r="F99" s="1" t="n">
        <v>81589362</v>
      </c>
      <c r="G99" s="1" t="s">
        <v>406</v>
      </c>
      <c r="H99" s="1" t="n">
        <v>81753399</v>
      </c>
      <c r="I99" s="6" t="n">
        <v>2.4394</v>
      </c>
      <c r="J99" s="6" t="n">
        <v>2.76754</v>
      </c>
      <c r="K99" s="1" t="s">
        <v>407</v>
      </c>
      <c r="M99" s="2" t="s">
        <v>408</v>
      </c>
    </row>
    <row r="100" customFormat="false" ht="24" hidden="false" customHeight="false" outlineLevel="0" collapsed="false">
      <c r="A100" s="1" t="n">
        <v>8</v>
      </c>
      <c r="B100" s="1" t="n">
        <v>26</v>
      </c>
      <c r="C100" s="1" t="n">
        <v>45</v>
      </c>
      <c r="D100" s="1" t="n">
        <f aca="false">B100/C100</f>
        <v>0.577777777777778</v>
      </c>
      <c r="E100" s="1" t="s">
        <v>409</v>
      </c>
      <c r="F100" s="1" t="n">
        <v>99477666</v>
      </c>
      <c r="G100" s="1" t="s">
        <v>410</v>
      </c>
      <c r="H100" s="1" t="n">
        <v>99730651</v>
      </c>
      <c r="I100" s="6" t="n">
        <v>2.32786</v>
      </c>
      <c r="J100" s="6" t="n">
        <v>2.70446</v>
      </c>
      <c r="K100" s="1" t="s">
        <v>411</v>
      </c>
      <c r="M100" s="2" t="s">
        <v>412</v>
      </c>
    </row>
    <row r="101" customFormat="false" ht="109.2" hidden="false" customHeight="false" outlineLevel="0" collapsed="false">
      <c r="A101" s="1" t="n">
        <v>2</v>
      </c>
      <c r="B101" s="1" t="n">
        <v>21</v>
      </c>
      <c r="C101" s="1" t="n">
        <v>28</v>
      </c>
      <c r="D101" s="1" t="n">
        <f aca="false">B101/C101</f>
        <v>0.75</v>
      </c>
      <c r="E101" s="1" t="s">
        <v>413</v>
      </c>
      <c r="F101" s="1" t="n">
        <v>12422123</v>
      </c>
      <c r="G101" s="1" t="s">
        <v>414</v>
      </c>
      <c r="H101" s="1" t="n">
        <v>12509020</v>
      </c>
      <c r="I101" s="6" t="n">
        <v>2.30552</v>
      </c>
      <c r="J101" s="6" t="n">
        <v>2.69101</v>
      </c>
      <c r="K101" s="1" t="s">
        <v>19</v>
      </c>
      <c r="L101" s="1" t="s">
        <v>415</v>
      </c>
      <c r="M101" s="2" t="s">
        <v>4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2T21:07:13Z</dcterms:created>
  <dc:creator>Gyan</dc:creator>
  <dc:description/>
  <dc:language>en-US</dc:language>
  <cp:lastModifiedBy>Gyan</cp:lastModifiedBy>
  <dcterms:modified xsi:type="dcterms:W3CDTF">2012-04-04T16:47:54Z</dcterms:modified>
  <cp:revision>0</cp:revision>
  <dc:subject/>
  <dc:title/>
</cp:coreProperties>
</file>